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5.xml.rels" ContentType="application/vnd.openxmlformats-package.relationships+xml"/>
  <Override PartName="/xl/charts/_rels/chart4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4" uniqueCount="212">
  <si>
    <t xml:space="preserve">IgG detection</t>
  </si>
  <si>
    <t xml:space="preserve">Peptide one</t>
  </si>
  <si>
    <t xml:space="preserve">Peptide two</t>
  </si>
  <si>
    <t xml:space="preserve">ATBI HIV positive</t>
  </si>
  <si>
    <t xml:space="preserve">ATBI HIV postive</t>
  </si>
  <si>
    <t xml:space="preserve">sample ID</t>
  </si>
  <si>
    <t xml:space="preserve">OD1</t>
  </si>
  <si>
    <t xml:space="preserve">OD2</t>
  </si>
  <si>
    <t xml:space="preserve">AVERAGE</t>
  </si>
  <si>
    <t xml:space="preserve">HIV-ve TB +ve</t>
  </si>
  <si>
    <t xml:space="preserve">No TB( PBS)</t>
  </si>
  <si>
    <t xml:space="preserve">Blank</t>
  </si>
  <si>
    <t xml:space="preserve">Blank </t>
  </si>
  <si>
    <t xml:space="preserve">latent TB</t>
  </si>
  <si>
    <t xml:space="preserve"> NTT-HC-012</t>
  </si>
  <si>
    <t xml:space="preserve">NTT-HC-005</t>
  </si>
  <si>
    <t xml:space="preserve">NTT-HC-001</t>
  </si>
  <si>
    <t xml:space="preserve">OKELLO</t>
  </si>
  <si>
    <t xml:space="preserve">2-009</t>
  </si>
  <si>
    <t xml:space="preserve">2-004</t>
  </si>
  <si>
    <t xml:space="preserve">2-011</t>
  </si>
  <si>
    <t xml:space="preserve">2-013</t>
  </si>
  <si>
    <t xml:space="preserve">2-023</t>
  </si>
  <si>
    <t xml:space="preserve">2-010</t>
  </si>
  <si>
    <t xml:space="preserve">2-008</t>
  </si>
  <si>
    <t xml:space="preserve">Negative controls</t>
  </si>
  <si>
    <t xml:space="preserve">HO</t>
  </si>
  <si>
    <t xml:space="preserve">TJ</t>
  </si>
  <si>
    <t xml:space="preserve">ML</t>
  </si>
  <si>
    <t xml:space="preserve">JP</t>
  </si>
  <si>
    <t xml:space="preserve">JA</t>
  </si>
  <si>
    <t xml:space="preserve">MO</t>
  </si>
  <si>
    <t xml:space="preserve">SG</t>
  </si>
  <si>
    <t xml:space="preserve">KJ</t>
  </si>
  <si>
    <t xml:space="preserve">IgM Results</t>
  </si>
  <si>
    <t xml:space="preserve">T.J</t>
  </si>
  <si>
    <t xml:space="preserve">J.P</t>
  </si>
  <si>
    <t xml:space="preserve">sample I.D</t>
  </si>
  <si>
    <t xml:space="preserve">JAJA</t>
  </si>
  <si>
    <t xml:space="preserve">KJ2</t>
  </si>
  <si>
    <t xml:space="preserve">No TB (PBS)</t>
  </si>
  <si>
    <t xml:space="preserve">OPTICAL DENSITY READINGS</t>
  </si>
  <si>
    <r>
      <rPr>
        <b val="true"/>
        <sz val="14"/>
        <color rgb="FF000000"/>
        <rFont val="Calibri"/>
        <family val="2"/>
      </rPr>
      <t xml:space="preserve">TMK</t>
    </r>
    <r>
      <rPr>
        <b val="true"/>
        <i val="true"/>
        <sz val="14"/>
        <color rgb="FF000000"/>
        <rFont val="Calibri"/>
        <family val="2"/>
      </rPr>
      <t xml:space="preserve">mt</t>
    </r>
    <r>
      <rPr>
        <b val="true"/>
        <sz val="14"/>
        <color rgb="FF000000"/>
        <rFont val="Calibri"/>
        <family val="2"/>
      </rPr>
      <t xml:space="preserve"> Antigen capture</t>
    </r>
  </si>
  <si>
    <t xml:space="preserve">Active TB, HIV +</t>
  </si>
  <si>
    <t xml:space="preserve">Pab 1</t>
  </si>
  <si>
    <t xml:space="preserve">Pab 2</t>
  </si>
  <si>
    <t xml:space="preserve">Summary of Ant-Peptide 1 Pabs Ag Capture</t>
  </si>
  <si>
    <t xml:space="preserve">Sample I.D</t>
  </si>
  <si>
    <t xml:space="preserve">TMKmt Ag capture in serum can differentiate between active and latent TB among sero-postives (ATBI=OD.0.400; LTBI=)D&lt;0.400); but sero-negatives control ATBI presents with similar Ag levels as LTBI  (i.e OD &lt;0.400)</t>
  </si>
  <si>
    <t xml:space="preserve">TMKmt Ag capture in serum able to designate dessiminated TB with myco-septicemia</t>
  </si>
  <si>
    <t xml:space="preserve">HIV-ve Persons have less circulating TMKmt Ag (possibly representative of better control of M.tb infection i.e Ods &lt;0.300; as is LTBI and NTB) relative to HIV+ves (Ods &gt;0.300)</t>
  </si>
  <si>
    <t xml:space="preserve">Summary of anti-peptide 2 Pabs Ag capture</t>
  </si>
  <si>
    <t xml:space="preserve">Incapabale of Differentiating ATBI from LTBI  Specifically, other than for one of the 3 strtatifications of ATBI-ves; rest of ODs for both ATBI and LTBI  regardless of sero-status below 0.500</t>
  </si>
  <si>
    <t xml:space="preserve">TMKmt Ag detected among HIV+ve ATBI not different from LTBI but more than NTB (OD&gt;0.250)</t>
  </si>
  <si>
    <t xml:space="preserve">Active TB, HIV-</t>
  </si>
  <si>
    <t xml:space="preserve">54-01-19</t>
  </si>
  <si>
    <t xml:space="preserve">54-01-8</t>
  </si>
  <si>
    <t xml:space="preserve">017324</t>
  </si>
  <si>
    <t xml:space="preserve">260319</t>
  </si>
  <si>
    <t xml:space="preserve">239926</t>
  </si>
  <si>
    <t xml:space="preserve">022118</t>
  </si>
  <si>
    <t xml:space="preserve">023340</t>
  </si>
  <si>
    <t xml:space="preserve">240130</t>
  </si>
  <si>
    <t xml:space="preserve">250931</t>
  </si>
  <si>
    <t xml:space="preserve">190734</t>
  </si>
  <si>
    <t xml:space="preserve">190237</t>
  </si>
  <si>
    <t xml:space="preserve">014224</t>
  </si>
  <si>
    <t xml:space="preserve">040134</t>
  </si>
  <si>
    <t xml:space="preserve">220521</t>
  </si>
  <si>
    <t xml:space="preserve">015531</t>
  </si>
  <si>
    <t xml:space="preserve">014631</t>
  </si>
  <si>
    <t xml:space="preserve">014045</t>
  </si>
  <si>
    <t xml:space="preserve">013729</t>
  </si>
  <si>
    <t xml:space="preserve">0111834</t>
  </si>
  <si>
    <t xml:space="preserve">013022</t>
  </si>
  <si>
    <t xml:space="preserve">017928</t>
  </si>
  <si>
    <t xml:space="preserve">022224</t>
  </si>
  <si>
    <t xml:space="preserve">051235</t>
  </si>
  <si>
    <t xml:space="preserve">012452</t>
  </si>
  <si>
    <t xml:space="preserve">010445</t>
  </si>
  <si>
    <t xml:space="preserve">230621</t>
  </si>
  <si>
    <t xml:space="preserve">020535</t>
  </si>
  <si>
    <t xml:space="preserve">251038</t>
  </si>
  <si>
    <t xml:space="preserve">251132</t>
  </si>
  <si>
    <t xml:space="preserve">250537</t>
  </si>
  <si>
    <t xml:space="preserve">014535</t>
  </si>
  <si>
    <t xml:space="preserve">013523</t>
  </si>
  <si>
    <t xml:space="preserve">012721</t>
  </si>
  <si>
    <t xml:space="preserve">015952</t>
  </si>
  <si>
    <t xml:space="preserve">016220</t>
  </si>
  <si>
    <t xml:space="preserve">012216</t>
  </si>
  <si>
    <t xml:space="preserve">120338</t>
  </si>
  <si>
    <t xml:space="preserve">021824</t>
  </si>
  <si>
    <t xml:space="preserve">010632</t>
  </si>
  <si>
    <t xml:space="preserve">190622</t>
  </si>
  <si>
    <t xml:space="preserve">050135</t>
  </si>
  <si>
    <t xml:space="preserve">250819</t>
  </si>
  <si>
    <t xml:space="preserve">021433</t>
  </si>
  <si>
    <t xml:space="preserve">020823</t>
  </si>
  <si>
    <t xml:space="preserve">050226</t>
  </si>
  <si>
    <t xml:space="preserve">Latent TB</t>
  </si>
  <si>
    <t xml:space="preserve">NTT2-008</t>
  </si>
  <si>
    <t xml:space="preserve">NTT2-010</t>
  </si>
  <si>
    <t xml:space="preserve">NTT2-023</t>
  </si>
  <si>
    <t xml:space="preserve">NTT2-009</t>
  </si>
  <si>
    <t xml:space="preserve">NTT2-013</t>
  </si>
  <si>
    <t xml:space="preserve">NTT2-011</t>
  </si>
  <si>
    <t xml:space="preserve">NTT2-004</t>
  </si>
  <si>
    <t xml:space="preserve">NTT2-001</t>
  </si>
  <si>
    <t xml:space="preserve">NTT-HC-012</t>
  </si>
  <si>
    <t xml:space="preserve">Aciro</t>
  </si>
  <si>
    <t xml:space="preserve">Latent TB, No TB, TMK</t>
  </si>
  <si>
    <t xml:space="preserve">TMK1</t>
  </si>
  <si>
    <t xml:space="preserve">TMK2</t>
  </si>
  <si>
    <t xml:space="preserve">Summary of Peptide 1 Ab Capture</t>
  </si>
  <si>
    <r>
      <rPr>
        <b val="true"/>
        <sz val="14"/>
        <color rgb="FF000000"/>
        <rFont val="Calibri"/>
        <family val="2"/>
      </rPr>
      <t xml:space="preserve">TMK</t>
    </r>
    <r>
      <rPr>
        <b val="true"/>
        <i val="true"/>
        <sz val="14"/>
        <color rgb="FF000000"/>
        <rFont val="Calibri"/>
        <family val="2"/>
      </rPr>
      <t xml:space="preserve">mt</t>
    </r>
    <r>
      <rPr>
        <b val="true"/>
        <sz val="14"/>
        <color rgb="FF000000"/>
        <rFont val="Calibri"/>
        <family val="2"/>
      </rPr>
      <t xml:space="preserve"> Antibody capture</t>
    </r>
  </si>
  <si>
    <t xml:space="preserve">Peptide 1 Capable of differentiating ATBI from LTBI (ATBI=OD&gt;1.00 vs LTBI=OD&lt;1.00); unlike peptide 2</t>
  </si>
  <si>
    <t xml:space="preserve">Peptide 1</t>
  </si>
  <si>
    <t xml:space="preserve">Peptide 2</t>
  </si>
  <si>
    <t xml:space="preserve">HIV-ve persons display better ant-TMKmt IgG responses (Ods&gt;1.500) relative to HIV+ves (Ods&lt;1.500). This data is consistent with Ag capture results that reveal better M.tb control among HIV-ve persons relative to HIV+ves</t>
  </si>
  <si>
    <t xml:space="preserve">050326</t>
  </si>
  <si>
    <t xml:space="preserve">040329</t>
  </si>
  <si>
    <t xml:space="preserve">120120</t>
  </si>
  <si>
    <t xml:space="preserve">020455</t>
  </si>
  <si>
    <t xml:space="preserve">012824</t>
  </si>
  <si>
    <t xml:space="preserve">230529</t>
  </si>
  <si>
    <t xml:space="preserve">010143</t>
  </si>
  <si>
    <t xml:space="preserve">060435</t>
  </si>
  <si>
    <t xml:space="preserve">017727</t>
  </si>
  <si>
    <t xml:space="preserve">060127</t>
  </si>
  <si>
    <t xml:space="preserve">021228</t>
  </si>
  <si>
    <t xml:space="preserve">020923</t>
  </si>
  <si>
    <t xml:space="preserve">231430</t>
  </si>
  <si>
    <t xml:space="preserve">080744</t>
  </si>
  <si>
    <t xml:space="preserve">190450</t>
  </si>
  <si>
    <t xml:space="preserve">021735</t>
  </si>
  <si>
    <t xml:space="preserve">021320</t>
  </si>
  <si>
    <t xml:space="preserve">Summary of peptide 2 Ab capture</t>
  </si>
  <si>
    <t xml:space="preserve">051050</t>
  </si>
  <si>
    <t xml:space="preserve">230728</t>
  </si>
  <si>
    <t xml:space="preserve">Generally unable to differentiate ATBI from LTBI. Suggests high IgG titres in both LTBI and ATBI for both HIV+ve and HIV-ve (although lower values  for ATBI similar to LTBI are most evident among HIV+ves)</t>
  </si>
  <si>
    <t xml:space="preserve">230427</t>
  </si>
  <si>
    <t xml:space="preserve">051331</t>
  </si>
  <si>
    <t xml:space="preserve">021025</t>
  </si>
  <si>
    <t xml:space="preserve">017525</t>
  </si>
  <si>
    <t xml:space="preserve">011335</t>
  </si>
  <si>
    <t xml:space="preserve">220436</t>
  </si>
  <si>
    <t xml:space="preserve">012922</t>
  </si>
  <si>
    <t xml:space="preserve">040224</t>
  </si>
  <si>
    <t xml:space="preserve">250624</t>
  </si>
  <si>
    <t xml:space="preserve">220730</t>
  </si>
  <si>
    <t xml:space="preserve">220332</t>
  </si>
  <si>
    <t xml:space="preserve">080518</t>
  </si>
  <si>
    <t xml:space="preserve">050439</t>
  </si>
  <si>
    <t xml:space="preserve">190121</t>
  </si>
  <si>
    <t xml:space="preserve">016733</t>
  </si>
  <si>
    <t xml:space="preserve">060616</t>
  </si>
  <si>
    <t xml:space="preserve">231047</t>
  </si>
  <si>
    <t xml:space="preserve">015622</t>
  </si>
  <si>
    <t xml:space="preserve">011924</t>
  </si>
  <si>
    <t xml:space="preserve">250318</t>
  </si>
  <si>
    <t xml:space="preserve">022035</t>
  </si>
  <si>
    <t xml:space="preserve">016634</t>
  </si>
  <si>
    <t xml:space="preserve">021525</t>
  </si>
  <si>
    <t xml:space="preserve">190820</t>
  </si>
  <si>
    <t xml:space="preserve">Active TB, HIV -</t>
  </si>
  <si>
    <t xml:space="preserve">20418</t>
  </si>
  <si>
    <t xml:space="preserve">20428</t>
  </si>
  <si>
    <t xml:space="preserve">20468</t>
  </si>
  <si>
    <t xml:space="preserve">20473</t>
  </si>
  <si>
    <t xml:space="preserve">20477</t>
  </si>
  <si>
    <t xml:space="preserve">20483</t>
  </si>
  <si>
    <t xml:space="preserve">20509</t>
  </si>
  <si>
    <t xml:space="preserve">20419</t>
  </si>
  <si>
    <t xml:space="preserve">20435</t>
  </si>
  <si>
    <t xml:space="preserve">20466</t>
  </si>
  <si>
    <t xml:space="preserve">20467</t>
  </si>
  <si>
    <t xml:space="preserve">20475</t>
  </si>
  <si>
    <t xml:space="preserve">20478</t>
  </si>
  <si>
    <t xml:space="preserve">20506</t>
  </si>
  <si>
    <t xml:space="preserve">20451</t>
  </si>
  <si>
    <t xml:space="preserve">20469</t>
  </si>
  <si>
    <t xml:space="preserve">20472</t>
  </si>
  <si>
    <t xml:space="preserve">20476</t>
  </si>
  <si>
    <t xml:space="preserve">20503</t>
  </si>
  <si>
    <t xml:space="preserve">20537</t>
  </si>
  <si>
    <t xml:space="preserve">20531</t>
  </si>
  <si>
    <t xml:space="preserve">20512</t>
  </si>
  <si>
    <t xml:space="preserve">20544</t>
  </si>
  <si>
    <t xml:space="preserve">20525</t>
  </si>
  <si>
    <t xml:space="preserve">20608</t>
  </si>
  <si>
    <t xml:space="preserve">20555</t>
  </si>
  <si>
    <t xml:space="preserve">20532</t>
  </si>
  <si>
    <t xml:space="preserve">20516</t>
  </si>
  <si>
    <t xml:space="preserve">20529</t>
  </si>
  <si>
    <t xml:space="preserve">20522</t>
  </si>
  <si>
    <t xml:space="preserve">20511</t>
  </si>
  <si>
    <t xml:space="preserve">20174</t>
  </si>
  <si>
    <t xml:space="preserve">20329</t>
  </si>
  <si>
    <t xml:space="preserve">20707</t>
  </si>
  <si>
    <t xml:space="preserve">20739</t>
  </si>
  <si>
    <t xml:space="preserve">20740</t>
  </si>
  <si>
    <t xml:space="preserve">20840</t>
  </si>
  <si>
    <t xml:space="preserve">20706</t>
  </si>
  <si>
    <t xml:space="preserve">20747</t>
  </si>
  <si>
    <t xml:space="preserve">20668</t>
  </si>
  <si>
    <t xml:space="preserve">20413</t>
  </si>
  <si>
    <t xml:space="preserve">20624</t>
  </si>
  <si>
    <t xml:space="preserve">20640</t>
  </si>
  <si>
    <t xml:space="preserve">20443</t>
  </si>
  <si>
    <t xml:space="preserve">20417</t>
  </si>
  <si>
    <t xml:space="preserve">Negative T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.0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i val="true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0"/>
    </font>
    <font>
      <sz val="10"/>
      <color rgb="FF000000"/>
      <name val="Calibri"/>
      <family val="2"/>
    </font>
    <font>
      <sz val="10"/>
      <color rgb="FF000000"/>
      <name val="Calibri"/>
      <family val="0"/>
    </font>
    <font>
      <b val="true"/>
      <sz val="8"/>
      <color rgb="FF000000"/>
      <name val="Calibri"/>
      <family val="0"/>
    </font>
    <font>
      <b val="true"/>
      <u val="single"/>
      <sz val="8"/>
      <color rgb="FF000000"/>
      <name val="Calibri"/>
      <family val="0"/>
    </font>
    <font>
      <sz val="8"/>
      <color rgb="FF000000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1108188672628"/>
          <c:y val="0.0598078710876976"/>
          <c:w val="0.567069963177275"/>
          <c:h val="0.9274868298729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E$6:$E$208</c:f>
              <c:numCache>
                <c:formatCode>General</c:formatCode>
                <c:ptCount val="203"/>
                <c:pt idx="0">
                  <c:v>0.4935</c:v>
                </c:pt>
                <c:pt idx="1">
                  <c:v>0.3715</c:v>
                </c:pt>
                <c:pt idx="2">
                  <c:v>0.793</c:v>
                </c:pt>
                <c:pt idx="3">
                  <c:v>0.7745</c:v>
                </c:pt>
                <c:pt idx="4">
                  <c:v>0.682</c:v>
                </c:pt>
                <c:pt idx="5">
                  <c:v>0.756</c:v>
                </c:pt>
                <c:pt idx="6">
                  <c:v>0.889</c:v>
                </c:pt>
                <c:pt idx="7">
                  <c:v>0.846</c:v>
                </c:pt>
                <c:pt idx="8">
                  <c:v>0.945</c:v>
                </c:pt>
                <c:pt idx="9">
                  <c:v>0.885</c:v>
                </c:pt>
                <c:pt idx="10">
                  <c:v>1.0325</c:v>
                </c:pt>
                <c:pt idx="11">
                  <c:v>0.9495</c:v>
                </c:pt>
                <c:pt idx="12">
                  <c:v>0.813</c:v>
                </c:pt>
                <c:pt idx="13">
                  <c:v>0.87</c:v>
                </c:pt>
                <c:pt idx="14">
                  <c:v>0.928</c:v>
                </c:pt>
                <c:pt idx="15">
                  <c:v>1.1715</c:v>
                </c:pt>
                <c:pt idx="16">
                  <c:v>0.9395</c:v>
                </c:pt>
                <c:pt idx="17">
                  <c:v>0.9325</c:v>
                </c:pt>
                <c:pt idx="18">
                  <c:v>0.9465</c:v>
                </c:pt>
                <c:pt idx="19">
                  <c:v>1.016</c:v>
                </c:pt>
                <c:pt idx="20">
                  <c:v>0.795</c:v>
                </c:pt>
                <c:pt idx="21">
                  <c:v>0.8935</c:v>
                </c:pt>
                <c:pt idx="22">
                  <c:v>0.906</c:v>
                </c:pt>
                <c:pt idx="23">
                  <c:v>0.908</c:v>
                </c:pt>
                <c:pt idx="24">
                  <c:v>0.907</c:v>
                </c:pt>
                <c:pt idx="25">
                  <c:v>0.95</c:v>
                </c:pt>
                <c:pt idx="26">
                  <c:v>0.9975</c:v>
                </c:pt>
                <c:pt idx="27">
                  <c:v>0.984</c:v>
                </c:pt>
                <c:pt idx="28">
                  <c:v>0.893</c:v>
                </c:pt>
                <c:pt idx="29">
                  <c:v>0.792</c:v>
                </c:pt>
                <c:pt idx="30">
                  <c:v>0.934</c:v>
                </c:pt>
                <c:pt idx="31">
                  <c:v>0.8615</c:v>
                </c:pt>
                <c:pt idx="32">
                  <c:v>0.9405</c:v>
                </c:pt>
                <c:pt idx="33">
                  <c:v>0.761</c:v>
                </c:pt>
                <c:pt idx="34">
                  <c:v>1.0435</c:v>
                </c:pt>
                <c:pt idx="35">
                  <c:v>1.0115</c:v>
                </c:pt>
                <c:pt idx="36">
                  <c:v>0.822</c:v>
                </c:pt>
                <c:pt idx="37">
                  <c:v>0.9565</c:v>
                </c:pt>
                <c:pt idx="38">
                  <c:v>0.9105</c:v>
                </c:pt>
                <c:pt idx="39">
                  <c:v>0.8745</c:v>
                </c:pt>
                <c:pt idx="40">
                  <c:v>1.0565</c:v>
                </c:pt>
                <c:pt idx="41">
                  <c:v>0.8985</c:v>
                </c:pt>
                <c:pt idx="42">
                  <c:v>1.088</c:v>
                </c:pt>
                <c:pt idx="43">
                  <c:v>1.056</c:v>
                </c:pt>
                <c:pt idx="44">
                  <c:v>0.805</c:v>
                </c:pt>
                <c:pt idx="45">
                  <c:v>1.0215</c:v>
                </c:pt>
                <c:pt idx="46">
                  <c:v>1.05</c:v>
                </c:pt>
                <c:pt idx="52">
                  <c:v>0.2575</c:v>
                </c:pt>
                <c:pt idx="53">
                  <c:v>0.3245</c:v>
                </c:pt>
                <c:pt idx="54">
                  <c:v>0.555</c:v>
                </c:pt>
                <c:pt idx="55">
                  <c:v>0.325</c:v>
                </c:pt>
                <c:pt idx="56">
                  <c:v>0.5395</c:v>
                </c:pt>
                <c:pt idx="57">
                  <c:v>0.609</c:v>
                </c:pt>
                <c:pt idx="58">
                  <c:v>0.3705</c:v>
                </c:pt>
                <c:pt idx="59">
                  <c:v>0.435</c:v>
                </c:pt>
                <c:pt idx="60">
                  <c:v>0.4705</c:v>
                </c:pt>
                <c:pt idx="61">
                  <c:v>0.606</c:v>
                </c:pt>
                <c:pt idx="62">
                  <c:v>0.4875</c:v>
                </c:pt>
                <c:pt idx="63">
                  <c:v>0.574</c:v>
                </c:pt>
                <c:pt idx="64">
                  <c:v>0.662</c:v>
                </c:pt>
                <c:pt idx="65">
                  <c:v>0.463</c:v>
                </c:pt>
                <c:pt idx="66">
                  <c:v>0.73</c:v>
                </c:pt>
                <c:pt idx="67">
                  <c:v>0.3725</c:v>
                </c:pt>
                <c:pt idx="68">
                  <c:v>0.297</c:v>
                </c:pt>
                <c:pt idx="69">
                  <c:v>0.4565</c:v>
                </c:pt>
                <c:pt idx="70">
                  <c:v>0.6035</c:v>
                </c:pt>
                <c:pt idx="71">
                  <c:v>0.4615</c:v>
                </c:pt>
                <c:pt idx="72">
                  <c:v>0.445</c:v>
                </c:pt>
                <c:pt idx="73">
                  <c:v>0.584</c:v>
                </c:pt>
                <c:pt idx="74">
                  <c:v>0.585</c:v>
                </c:pt>
                <c:pt idx="75">
                  <c:v>0.482</c:v>
                </c:pt>
                <c:pt idx="76">
                  <c:v>0.6465</c:v>
                </c:pt>
                <c:pt idx="77">
                  <c:v>0.399</c:v>
                </c:pt>
                <c:pt idx="78">
                  <c:v>0.582</c:v>
                </c:pt>
                <c:pt idx="79">
                  <c:v>0.3815</c:v>
                </c:pt>
                <c:pt idx="80">
                  <c:v>0.4865</c:v>
                </c:pt>
                <c:pt idx="81">
                  <c:v>0.4</c:v>
                </c:pt>
                <c:pt idx="82">
                  <c:v>0.3045</c:v>
                </c:pt>
                <c:pt idx="83">
                  <c:v>0.574</c:v>
                </c:pt>
                <c:pt idx="84">
                  <c:v>0.2295</c:v>
                </c:pt>
                <c:pt idx="85">
                  <c:v>0.5205</c:v>
                </c:pt>
                <c:pt idx="86">
                  <c:v>0.6495</c:v>
                </c:pt>
                <c:pt idx="87">
                  <c:v>0.54</c:v>
                </c:pt>
                <c:pt idx="88">
                  <c:v>0.469</c:v>
                </c:pt>
                <c:pt idx="89">
                  <c:v>0.4935</c:v>
                </c:pt>
                <c:pt idx="90">
                  <c:v>0.616</c:v>
                </c:pt>
                <c:pt idx="91">
                  <c:v>0.5615</c:v>
                </c:pt>
                <c:pt idx="92">
                  <c:v>0.318</c:v>
                </c:pt>
                <c:pt idx="93">
                  <c:v>0.431</c:v>
                </c:pt>
                <c:pt idx="94">
                  <c:v>0.4575</c:v>
                </c:pt>
                <c:pt idx="95">
                  <c:v>0.4365</c:v>
                </c:pt>
                <c:pt idx="96">
                  <c:v>0.355</c:v>
                </c:pt>
                <c:pt idx="97">
                  <c:v>0.391</c:v>
                </c:pt>
                <c:pt idx="98">
                  <c:v>0.3845</c:v>
                </c:pt>
                <c:pt idx="104">
                  <c:v>0.2315</c:v>
                </c:pt>
                <c:pt idx="105">
                  <c:v>0.468</c:v>
                </c:pt>
                <c:pt idx="106">
                  <c:v>0.495</c:v>
                </c:pt>
                <c:pt idx="107">
                  <c:v>0.801</c:v>
                </c:pt>
                <c:pt idx="108">
                  <c:v>0.597</c:v>
                </c:pt>
                <c:pt idx="109">
                  <c:v>0.49</c:v>
                </c:pt>
                <c:pt idx="110">
                  <c:v>0.409</c:v>
                </c:pt>
                <c:pt idx="111">
                  <c:v>0.5355</c:v>
                </c:pt>
                <c:pt idx="112">
                  <c:v>0.5615</c:v>
                </c:pt>
                <c:pt idx="113">
                  <c:v>0.5665</c:v>
                </c:pt>
                <c:pt idx="114">
                  <c:v>0.3325</c:v>
                </c:pt>
                <c:pt idx="115">
                  <c:v>0.536</c:v>
                </c:pt>
                <c:pt idx="116">
                  <c:v>0.7075</c:v>
                </c:pt>
                <c:pt idx="117">
                  <c:v>0.53</c:v>
                </c:pt>
                <c:pt idx="118">
                  <c:v>0.451</c:v>
                </c:pt>
                <c:pt idx="119">
                  <c:v>0.6755</c:v>
                </c:pt>
                <c:pt idx="120">
                  <c:v>0.6835</c:v>
                </c:pt>
                <c:pt idx="121">
                  <c:v>0.6565</c:v>
                </c:pt>
                <c:pt idx="122">
                  <c:v>0.39</c:v>
                </c:pt>
                <c:pt idx="123">
                  <c:v>0.7765</c:v>
                </c:pt>
                <c:pt idx="124">
                  <c:v>1.123</c:v>
                </c:pt>
                <c:pt idx="125">
                  <c:v>0.9725</c:v>
                </c:pt>
                <c:pt idx="126">
                  <c:v>0.6355</c:v>
                </c:pt>
                <c:pt idx="127">
                  <c:v>0.581</c:v>
                </c:pt>
                <c:pt idx="128">
                  <c:v>0.515</c:v>
                </c:pt>
                <c:pt idx="129">
                  <c:v>0.546</c:v>
                </c:pt>
                <c:pt idx="130">
                  <c:v>0.356</c:v>
                </c:pt>
                <c:pt idx="131">
                  <c:v>1.046</c:v>
                </c:pt>
                <c:pt idx="132">
                  <c:v>0.6725</c:v>
                </c:pt>
                <c:pt idx="133">
                  <c:v>0.8525</c:v>
                </c:pt>
                <c:pt idx="134">
                  <c:v>0.84</c:v>
                </c:pt>
                <c:pt idx="135">
                  <c:v>0.927</c:v>
                </c:pt>
                <c:pt idx="136">
                  <c:v>0.4705</c:v>
                </c:pt>
                <c:pt idx="137">
                  <c:v>0.9085</c:v>
                </c:pt>
                <c:pt idx="138">
                  <c:v>0.6195</c:v>
                </c:pt>
                <c:pt idx="139">
                  <c:v>0.9865</c:v>
                </c:pt>
                <c:pt idx="140">
                  <c:v>0.9375</c:v>
                </c:pt>
                <c:pt idx="141">
                  <c:v>0.988</c:v>
                </c:pt>
                <c:pt idx="142">
                  <c:v>0.5675</c:v>
                </c:pt>
                <c:pt idx="143">
                  <c:v>0.7765</c:v>
                </c:pt>
                <c:pt idx="144">
                  <c:v>0.604</c:v>
                </c:pt>
                <c:pt idx="145">
                  <c:v>0.7765</c:v>
                </c:pt>
                <c:pt idx="146">
                  <c:v>1.1225</c:v>
                </c:pt>
                <c:pt idx="147">
                  <c:v>0.5405</c:v>
                </c:pt>
                <c:pt idx="148">
                  <c:v>0.6425</c:v>
                </c:pt>
                <c:pt idx="149">
                  <c:v>0.586</c:v>
                </c:pt>
                <c:pt idx="150">
                  <c:v>0.945</c:v>
                </c:pt>
                <c:pt idx="156">
                  <c:v>0.1305</c:v>
                </c:pt>
                <c:pt idx="157">
                  <c:v>0.259</c:v>
                </c:pt>
                <c:pt idx="158">
                  <c:v>0.2815</c:v>
                </c:pt>
                <c:pt idx="159">
                  <c:v>0.319</c:v>
                </c:pt>
                <c:pt idx="160">
                  <c:v>0.305</c:v>
                </c:pt>
                <c:pt idx="161">
                  <c:v>0.25</c:v>
                </c:pt>
                <c:pt idx="162">
                  <c:v>0.1805</c:v>
                </c:pt>
                <c:pt idx="163">
                  <c:v>0.267</c:v>
                </c:pt>
                <c:pt idx="164">
                  <c:v>0.222</c:v>
                </c:pt>
                <c:pt idx="165">
                  <c:v>0.214</c:v>
                </c:pt>
                <c:pt idx="166">
                  <c:v>0.518</c:v>
                </c:pt>
                <c:pt idx="167">
                  <c:v>0.2425</c:v>
                </c:pt>
                <c:pt idx="168">
                  <c:v>0.277</c:v>
                </c:pt>
                <c:pt idx="169">
                  <c:v>0.2635</c:v>
                </c:pt>
                <c:pt idx="170">
                  <c:v>0.2805</c:v>
                </c:pt>
                <c:pt idx="171">
                  <c:v>0.296</c:v>
                </c:pt>
                <c:pt idx="172">
                  <c:v>0.2935</c:v>
                </c:pt>
                <c:pt idx="173">
                  <c:v>0.23</c:v>
                </c:pt>
                <c:pt idx="174">
                  <c:v>0.2515</c:v>
                </c:pt>
                <c:pt idx="175">
                  <c:v>0.275</c:v>
                </c:pt>
                <c:pt idx="176">
                  <c:v>0.319</c:v>
                </c:pt>
                <c:pt idx="177">
                  <c:v>0.346</c:v>
                </c:pt>
                <c:pt idx="178">
                  <c:v>0.312</c:v>
                </c:pt>
                <c:pt idx="179">
                  <c:v>0.268</c:v>
                </c:pt>
                <c:pt idx="180">
                  <c:v>0.179</c:v>
                </c:pt>
                <c:pt idx="181">
                  <c:v>0.195</c:v>
                </c:pt>
                <c:pt idx="182">
                  <c:v>0.2155</c:v>
                </c:pt>
                <c:pt idx="183">
                  <c:v>0.224</c:v>
                </c:pt>
                <c:pt idx="184">
                  <c:v>0.245</c:v>
                </c:pt>
                <c:pt idx="185">
                  <c:v>0.2765</c:v>
                </c:pt>
                <c:pt idx="186">
                  <c:v>0.2915</c:v>
                </c:pt>
                <c:pt idx="187">
                  <c:v>0.1925</c:v>
                </c:pt>
                <c:pt idx="188">
                  <c:v>0.205</c:v>
                </c:pt>
                <c:pt idx="189">
                  <c:v>0.2315</c:v>
                </c:pt>
                <c:pt idx="190">
                  <c:v>0.3005</c:v>
                </c:pt>
                <c:pt idx="191">
                  <c:v>0.2625</c:v>
                </c:pt>
                <c:pt idx="192">
                  <c:v>0.306</c:v>
                </c:pt>
                <c:pt idx="193">
                  <c:v>0.3285</c:v>
                </c:pt>
                <c:pt idx="194">
                  <c:v>0.317</c:v>
                </c:pt>
                <c:pt idx="195">
                  <c:v>0.362</c:v>
                </c:pt>
                <c:pt idx="196">
                  <c:v>0.2625</c:v>
                </c:pt>
                <c:pt idx="197">
                  <c:v>0.214</c:v>
                </c:pt>
                <c:pt idx="198">
                  <c:v>0.275</c:v>
                </c:pt>
                <c:pt idx="199">
                  <c:v>0.2645</c:v>
                </c:pt>
                <c:pt idx="200">
                  <c:v>0.381</c:v>
                </c:pt>
                <c:pt idx="201">
                  <c:v>0.2985</c:v>
                </c:pt>
                <c:pt idx="202">
                  <c:v>0.285</c:v>
                </c:pt>
              </c:numCache>
            </c:numRef>
          </c:val>
        </c:ser>
        <c:gapWidth val="150"/>
        <c:overlap val="0"/>
        <c:axId val="67740855"/>
        <c:axId val="34106768"/>
      </c:barChart>
      <c:catAx>
        <c:axId val="677408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106768"/>
        <c:crossesAt val="0"/>
        <c:auto val="1"/>
        <c:lblAlgn val="ctr"/>
        <c:lblOffset val="100"/>
        <c:noMultiLvlLbl val="0"/>
      </c:catAx>
      <c:valAx>
        <c:axId val="341067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74085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5449763282483"/>
          <c:y val="0.399132321041215"/>
          <c:w val="0.284587059442399"/>
          <c:h val="0.1859312054539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0503483928973"/>
          <c:y val="0.00944633954342692"/>
          <c:w val="0.809919832172024"/>
          <c:h val="0.965757019155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E$6:$E$319</c:f>
              <c:numCache>
                <c:formatCode>General</c:formatCode>
                <c:ptCount val="314"/>
                <c:pt idx="0">
                  <c:v>0.4935</c:v>
                </c:pt>
                <c:pt idx="1">
                  <c:v>0.3715</c:v>
                </c:pt>
                <c:pt idx="2">
                  <c:v>0.793</c:v>
                </c:pt>
                <c:pt idx="3">
                  <c:v>0.7745</c:v>
                </c:pt>
                <c:pt idx="4">
                  <c:v>0.682</c:v>
                </c:pt>
                <c:pt idx="5">
                  <c:v>0.756</c:v>
                </c:pt>
                <c:pt idx="6">
                  <c:v>0.889</c:v>
                </c:pt>
                <c:pt idx="7">
                  <c:v>0.846</c:v>
                </c:pt>
                <c:pt idx="8">
                  <c:v>0.945</c:v>
                </c:pt>
                <c:pt idx="9">
                  <c:v>0.885</c:v>
                </c:pt>
                <c:pt idx="10">
                  <c:v>1.0325</c:v>
                </c:pt>
                <c:pt idx="11">
                  <c:v>0.9495</c:v>
                </c:pt>
                <c:pt idx="12">
                  <c:v>0.813</c:v>
                </c:pt>
                <c:pt idx="13">
                  <c:v>0.87</c:v>
                </c:pt>
                <c:pt idx="14">
                  <c:v>0.928</c:v>
                </c:pt>
                <c:pt idx="15">
                  <c:v>1.1715</c:v>
                </c:pt>
                <c:pt idx="16">
                  <c:v>0.9395</c:v>
                </c:pt>
                <c:pt idx="17">
                  <c:v>0.9325</c:v>
                </c:pt>
                <c:pt idx="18">
                  <c:v>0.9465</c:v>
                </c:pt>
                <c:pt idx="19">
                  <c:v>1.016</c:v>
                </c:pt>
                <c:pt idx="20">
                  <c:v>0.795</c:v>
                </c:pt>
                <c:pt idx="21">
                  <c:v>0.8935</c:v>
                </c:pt>
                <c:pt idx="22">
                  <c:v>0.906</c:v>
                </c:pt>
                <c:pt idx="23">
                  <c:v>0.908</c:v>
                </c:pt>
                <c:pt idx="24">
                  <c:v>0.907</c:v>
                </c:pt>
                <c:pt idx="25">
                  <c:v>0.95</c:v>
                </c:pt>
                <c:pt idx="26">
                  <c:v>0.9975</c:v>
                </c:pt>
                <c:pt idx="27">
                  <c:v>0.984</c:v>
                </c:pt>
                <c:pt idx="28">
                  <c:v>0.893</c:v>
                </c:pt>
                <c:pt idx="29">
                  <c:v>0.792</c:v>
                </c:pt>
                <c:pt idx="30">
                  <c:v>0.934</c:v>
                </c:pt>
                <c:pt idx="31">
                  <c:v>0.8615</c:v>
                </c:pt>
                <c:pt idx="32">
                  <c:v>0.9405</c:v>
                </c:pt>
                <c:pt idx="33">
                  <c:v>0.761</c:v>
                </c:pt>
                <c:pt idx="34">
                  <c:v>1.0435</c:v>
                </c:pt>
                <c:pt idx="35">
                  <c:v>1.0115</c:v>
                </c:pt>
                <c:pt idx="36">
                  <c:v>0.822</c:v>
                </c:pt>
                <c:pt idx="37">
                  <c:v>0.9565</c:v>
                </c:pt>
                <c:pt idx="38">
                  <c:v>0.9105</c:v>
                </c:pt>
                <c:pt idx="39">
                  <c:v>0.8745</c:v>
                </c:pt>
                <c:pt idx="40">
                  <c:v>1.0565</c:v>
                </c:pt>
                <c:pt idx="41">
                  <c:v>0.8985</c:v>
                </c:pt>
                <c:pt idx="42">
                  <c:v>1.088</c:v>
                </c:pt>
                <c:pt idx="43">
                  <c:v>1.056</c:v>
                </c:pt>
                <c:pt idx="44">
                  <c:v>0.805</c:v>
                </c:pt>
                <c:pt idx="45">
                  <c:v>1.0215</c:v>
                </c:pt>
                <c:pt idx="46">
                  <c:v>1.05</c:v>
                </c:pt>
                <c:pt idx="52">
                  <c:v>0.2575</c:v>
                </c:pt>
                <c:pt idx="53">
                  <c:v>0.3245</c:v>
                </c:pt>
                <c:pt idx="54">
                  <c:v>0.555</c:v>
                </c:pt>
                <c:pt idx="55">
                  <c:v>0.325</c:v>
                </c:pt>
                <c:pt idx="56">
                  <c:v>0.5395</c:v>
                </c:pt>
                <c:pt idx="57">
                  <c:v>0.609</c:v>
                </c:pt>
                <c:pt idx="58">
                  <c:v>0.3705</c:v>
                </c:pt>
                <c:pt idx="59">
                  <c:v>0.435</c:v>
                </c:pt>
                <c:pt idx="60">
                  <c:v>0.4705</c:v>
                </c:pt>
                <c:pt idx="61">
                  <c:v>0.606</c:v>
                </c:pt>
                <c:pt idx="62">
                  <c:v>0.4875</c:v>
                </c:pt>
                <c:pt idx="63">
                  <c:v>0.574</c:v>
                </c:pt>
                <c:pt idx="64">
                  <c:v>0.662</c:v>
                </c:pt>
                <c:pt idx="65">
                  <c:v>0.463</c:v>
                </c:pt>
                <c:pt idx="66">
                  <c:v>0.73</c:v>
                </c:pt>
                <c:pt idx="67">
                  <c:v>0.3725</c:v>
                </c:pt>
                <c:pt idx="68">
                  <c:v>0.297</c:v>
                </c:pt>
                <c:pt idx="69">
                  <c:v>0.4565</c:v>
                </c:pt>
                <c:pt idx="70">
                  <c:v>0.6035</c:v>
                </c:pt>
                <c:pt idx="71">
                  <c:v>0.4615</c:v>
                </c:pt>
                <c:pt idx="72">
                  <c:v>0.445</c:v>
                </c:pt>
                <c:pt idx="73">
                  <c:v>0.584</c:v>
                </c:pt>
                <c:pt idx="74">
                  <c:v>0.585</c:v>
                </c:pt>
                <c:pt idx="75">
                  <c:v>0.482</c:v>
                </c:pt>
                <c:pt idx="76">
                  <c:v>0.6465</c:v>
                </c:pt>
                <c:pt idx="77">
                  <c:v>0.399</c:v>
                </c:pt>
                <c:pt idx="78">
                  <c:v>0.582</c:v>
                </c:pt>
                <c:pt idx="79">
                  <c:v>0.3815</c:v>
                </c:pt>
                <c:pt idx="80">
                  <c:v>0.4865</c:v>
                </c:pt>
                <c:pt idx="81">
                  <c:v>0.4</c:v>
                </c:pt>
                <c:pt idx="82">
                  <c:v>0.3045</c:v>
                </c:pt>
                <c:pt idx="83">
                  <c:v>0.574</c:v>
                </c:pt>
                <c:pt idx="84">
                  <c:v>0.2295</c:v>
                </c:pt>
                <c:pt idx="85">
                  <c:v>0.5205</c:v>
                </c:pt>
                <c:pt idx="86">
                  <c:v>0.6495</c:v>
                </c:pt>
                <c:pt idx="87">
                  <c:v>0.54</c:v>
                </c:pt>
                <c:pt idx="88">
                  <c:v>0.469</c:v>
                </c:pt>
                <c:pt idx="89">
                  <c:v>0.4935</c:v>
                </c:pt>
                <c:pt idx="90">
                  <c:v>0.616</c:v>
                </c:pt>
                <c:pt idx="91">
                  <c:v>0.5615</c:v>
                </c:pt>
                <c:pt idx="92">
                  <c:v>0.318</c:v>
                </c:pt>
                <c:pt idx="93">
                  <c:v>0.431</c:v>
                </c:pt>
                <c:pt idx="94">
                  <c:v>0.4575</c:v>
                </c:pt>
                <c:pt idx="95">
                  <c:v>0.4365</c:v>
                </c:pt>
                <c:pt idx="96">
                  <c:v>0.355</c:v>
                </c:pt>
                <c:pt idx="97">
                  <c:v>0.391</c:v>
                </c:pt>
                <c:pt idx="98">
                  <c:v>0.3845</c:v>
                </c:pt>
                <c:pt idx="104">
                  <c:v>0.2315</c:v>
                </c:pt>
                <c:pt idx="105">
                  <c:v>0.468</c:v>
                </c:pt>
                <c:pt idx="106">
                  <c:v>0.495</c:v>
                </c:pt>
                <c:pt idx="107">
                  <c:v>0.801</c:v>
                </c:pt>
                <c:pt idx="108">
                  <c:v>0.597</c:v>
                </c:pt>
                <c:pt idx="109">
                  <c:v>0.49</c:v>
                </c:pt>
                <c:pt idx="110">
                  <c:v>0.409</c:v>
                </c:pt>
                <c:pt idx="111">
                  <c:v>0.5355</c:v>
                </c:pt>
                <c:pt idx="112">
                  <c:v>0.5615</c:v>
                </c:pt>
                <c:pt idx="113">
                  <c:v>0.5665</c:v>
                </c:pt>
                <c:pt idx="114">
                  <c:v>0.3325</c:v>
                </c:pt>
                <c:pt idx="115">
                  <c:v>0.536</c:v>
                </c:pt>
                <c:pt idx="116">
                  <c:v>0.7075</c:v>
                </c:pt>
                <c:pt idx="117">
                  <c:v>0.53</c:v>
                </c:pt>
                <c:pt idx="118">
                  <c:v>0.451</c:v>
                </c:pt>
                <c:pt idx="119">
                  <c:v>0.6755</c:v>
                </c:pt>
                <c:pt idx="120">
                  <c:v>0.6835</c:v>
                </c:pt>
                <c:pt idx="121">
                  <c:v>0.6565</c:v>
                </c:pt>
                <c:pt idx="122">
                  <c:v>0.39</c:v>
                </c:pt>
                <c:pt idx="123">
                  <c:v>0.7765</c:v>
                </c:pt>
                <c:pt idx="124">
                  <c:v>1.123</c:v>
                </c:pt>
                <c:pt idx="125">
                  <c:v>0.9725</c:v>
                </c:pt>
                <c:pt idx="126">
                  <c:v>0.6355</c:v>
                </c:pt>
                <c:pt idx="127">
                  <c:v>0.581</c:v>
                </c:pt>
                <c:pt idx="128">
                  <c:v>0.515</c:v>
                </c:pt>
                <c:pt idx="129">
                  <c:v>0.546</c:v>
                </c:pt>
                <c:pt idx="130">
                  <c:v>0.356</c:v>
                </c:pt>
                <c:pt idx="131">
                  <c:v>1.046</c:v>
                </c:pt>
                <c:pt idx="132">
                  <c:v>0.6725</c:v>
                </c:pt>
                <c:pt idx="133">
                  <c:v>0.8525</c:v>
                </c:pt>
                <c:pt idx="134">
                  <c:v>0.84</c:v>
                </c:pt>
                <c:pt idx="135">
                  <c:v>0.927</c:v>
                </c:pt>
                <c:pt idx="136">
                  <c:v>0.4705</c:v>
                </c:pt>
                <c:pt idx="137">
                  <c:v>0.9085</c:v>
                </c:pt>
                <c:pt idx="138">
                  <c:v>0.6195</c:v>
                </c:pt>
                <c:pt idx="139">
                  <c:v>0.9865</c:v>
                </c:pt>
                <c:pt idx="140">
                  <c:v>0.9375</c:v>
                </c:pt>
                <c:pt idx="141">
                  <c:v>0.988</c:v>
                </c:pt>
                <c:pt idx="142">
                  <c:v>0.5675</c:v>
                </c:pt>
                <c:pt idx="143">
                  <c:v>0.7765</c:v>
                </c:pt>
                <c:pt idx="144">
                  <c:v>0.604</c:v>
                </c:pt>
                <c:pt idx="145">
                  <c:v>0.7765</c:v>
                </c:pt>
                <c:pt idx="146">
                  <c:v>1.1225</c:v>
                </c:pt>
                <c:pt idx="147">
                  <c:v>0.5405</c:v>
                </c:pt>
                <c:pt idx="148">
                  <c:v>0.6425</c:v>
                </c:pt>
                <c:pt idx="149">
                  <c:v>0.586</c:v>
                </c:pt>
                <c:pt idx="150">
                  <c:v>0.945</c:v>
                </c:pt>
                <c:pt idx="156">
                  <c:v>0.1305</c:v>
                </c:pt>
                <c:pt idx="157">
                  <c:v>0.259</c:v>
                </c:pt>
                <c:pt idx="158">
                  <c:v>0.2815</c:v>
                </c:pt>
                <c:pt idx="159">
                  <c:v>0.319</c:v>
                </c:pt>
                <c:pt idx="160">
                  <c:v>0.305</c:v>
                </c:pt>
                <c:pt idx="161">
                  <c:v>0.25</c:v>
                </c:pt>
                <c:pt idx="162">
                  <c:v>0.1805</c:v>
                </c:pt>
                <c:pt idx="163">
                  <c:v>0.267</c:v>
                </c:pt>
                <c:pt idx="164">
                  <c:v>0.222</c:v>
                </c:pt>
                <c:pt idx="165">
                  <c:v>0.214</c:v>
                </c:pt>
                <c:pt idx="166">
                  <c:v>0.518</c:v>
                </c:pt>
                <c:pt idx="167">
                  <c:v>0.2425</c:v>
                </c:pt>
                <c:pt idx="168">
                  <c:v>0.277</c:v>
                </c:pt>
                <c:pt idx="169">
                  <c:v>0.2635</c:v>
                </c:pt>
                <c:pt idx="170">
                  <c:v>0.2805</c:v>
                </c:pt>
                <c:pt idx="171">
                  <c:v>0.296</c:v>
                </c:pt>
                <c:pt idx="172">
                  <c:v>0.2935</c:v>
                </c:pt>
                <c:pt idx="173">
                  <c:v>0.23</c:v>
                </c:pt>
                <c:pt idx="174">
                  <c:v>0.2515</c:v>
                </c:pt>
                <c:pt idx="175">
                  <c:v>0.275</c:v>
                </c:pt>
                <c:pt idx="176">
                  <c:v>0.319</c:v>
                </c:pt>
                <c:pt idx="177">
                  <c:v>0.346</c:v>
                </c:pt>
                <c:pt idx="178">
                  <c:v>0.312</c:v>
                </c:pt>
                <c:pt idx="179">
                  <c:v>0.268</c:v>
                </c:pt>
                <c:pt idx="180">
                  <c:v>0.179</c:v>
                </c:pt>
                <c:pt idx="181">
                  <c:v>0.195</c:v>
                </c:pt>
                <c:pt idx="182">
                  <c:v>0.2155</c:v>
                </c:pt>
                <c:pt idx="183">
                  <c:v>0.224</c:v>
                </c:pt>
                <c:pt idx="184">
                  <c:v>0.245</c:v>
                </c:pt>
                <c:pt idx="185">
                  <c:v>0.2765</c:v>
                </c:pt>
                <c:pt idx="186">
                  <c:v>0.2915</c:v>
                </c:pt>
                <c:pt idx="187">
                  <c:v>0.1925</c:v>
                </c:pt>
                <c:pt idx="188">
                  <c:v>0.205</c:v>
                </c:pt>
                <c:pt idx="189">
                  <c:v>0.2315</c:v>
                </c:pt>
                <c:pt idx="190">
                  <c:v>0.3005</c:v>
                </c:pt>
                <c:pt idx="191">
                  <c:v>0.2625</c:v>
                </c:pt>
                <c:pt idx="192">
                  <c:v>0.306</c:v>
                </c:pt>
                <c:pt idx="193">
                  <c:v>0.3285</c:v>
                </c:pt>
                <c:pt idx="194">
                  <c:v>0.317</c:v>
                </c:pt>
                <c:pt idx="195">
                  <c:v>0.362</c:v>
                </c:pt>
                <c:pt idx="196">
                  <c:v>0.2625</c:v>
                </c:pt>
                <c:pt idx="197">
                  <c:v>0.214</c:v>
                </c:pt>
                <c:pt idx="198">
                  <c:v>0.275</c:v>
                </c:pt>
                <c:pt idx="199">
                  <c:v>0.2645</c:v>
                </c:pt>
                <c:pt idx="200">
                  <c:v>0.381</c:v>
                </c:pt>
                <c:pt idx="201">
                  <c:v>0.2985</c:v>
                </c:pt>
                <c:pt idx="202">
                  <c:v>0.285</c:v>
                </c:pt>
                <c:pt idx="208">
                  <c:v>0.176</c:v>
                </c:pt>
                <c:pt idx="209">
                  <c:v>0.3745</c:v>
                </c:pt>
                <c:pt idx="210">
                  <c:v>0.4465</c:v>
                </c:pt>
                <c:pt idx="211">
                  <c:v>0.385</c:v>
                </c:pt>
                <c:pt idx="212">
                  <c:v>0.377</c:v>
                </c:pt>
                <c:pt idx="213">
                  <c:v>0.503</c:v>
                </c:pt>
                <c:pt idx="214">
                  <c:v>0.473</c:v>
                </c:pt>
                <c:pt idx="215">
                  <c:v>0.499</c:v>
                </c:pt>
                <c:pt idx="216">
                  <c:v>0.5</c:v>
                </c:pt>
                <c:pt idx="217">
                  <c:v>0.431</c:v>
                </c:pt>
                <c:pt idx="218">
                  <c:v>0.419</c:v>
                </c:pt>
                <c:pt idx="219">
                  <c:v>0.4755</c:v>
                </c:pt>
                <c:pt idx="220">
                  <c:v>0.405</c:v>
                </c:pt>
                <c:pt idx="221">
                  <c:v>0.5135</c:v>
                </c:pt>
                <c:pt idx="222">
                  <c:v>0.506</c:v>
                </c:pt>
                <c:pt idx="223">
                  <c:v>0.451</c:v>
                </c:pt>
                <c:pt idx="224">
                  <c:v>0.4025</c:v>
                </c:pt>
                <c:pt idx="225">
                  <c:v>0.3445</c:v>
                </c:pt>
                <c:pt idx="226">
                  <c:v>0.351</c:v>
                </c:pt>
                <c:pt idx="227">
                  <c:v>0.424</c:v>
                </c:pt>
                <c:pt idx="228">
                  <c:v>0.5195</c:v>
                </c:pt>
                <c:pt idx="229">
                  <c:v>0.462</c:v>
                </c:pt>
                <c:pt idx="230">
                  <c:v>0.4075</c:v>
                </c:pt>
                <c:pt idx="231">
                  <c:v>0.3295</c:v>
                </c:pt>
                <c:pt idx="232">
                  <c:v>0.3275</c:v>
                </c:pt>
                <c:pt idx="233">
                  <c:v>0.3565</c:v>
                </c:pt>
                <c:pt idx="234">
                  <c:v>0.3765</c:v>
                </c:pt>
                <c:pt idx="235">
                  <c:v>0.363</c:v>
                </c:pt>
                <c:pt idx="236">
                  <c:v>0.4595</c:v>
                </c:pt>
                <c:pt idx="237">
                  <c:v>0.4805</c:v>
                </c:pt>
                <c:pt idx="238">
                  <c:v>0.4445</c:v>
                </c:pt>
                <c:pt idx="239">
                  <c:v>0.3535</c:v>
                </c:pt>
                <c:pt idx="240">
                  <c:v>0.3135</c:v>
                </c:pt>
                <c:pt idx="241">
                  <c:v>0.375</c:v>
                </c:pt>
                <c:pt idx="242">
                  <c:v>0.368</c:v>
                </c:pt>
                <c:pt idx="243">
                  <c:v>0.387</c:v>
                </c:pt>
                <c:pt idx="244">
                  <c:v>0.427</c:v>
                </c:pt>
                <c:pt idx="245">
                  <c:v>0.4635</c:v>
                </c:pt>
                <c:pt idx="246">
                  <c:v>0.4515</c:v>
                </c:pt>
                <c:pt idx="247">
                  <c:v>0.4315</c:v>
                </c:pt>
                <c:pt idx="248">
                  <c:v>0.4195</c:v>
                </c:pt>
                <c:pt idx="249">
                  <c:v>0.408</c:v>
                </c:pt>
                <c:pt idx="250">
                  <c:v>0.4475</c:v>
                </c:pt>
                <c:pt idx="251">
                  <c:v>0.3315</c:v>
                </c:pt>
                <c:pt idx="252">
                  <c:v>0.522</c:v>
                </c:pt>
                <c:pt idx="253">
                  <c:v>0.497</c:v>
                </c:pt>
                <c:pt idx="254">
                  <c:v>0.202</c:v>
                </c:pt>
                <c:pt idx="260">
                  <c:v>0.148</c:v>
                </c:pt>
                <c:pt idx="261">
                  <c:v>0.2525</c:v>
                </c:pt>
                <c:pt idx="262">
                  <c:v>0.28</c:v>
                </c:pt>
                <c:pt idx="263">
                  <c:v>0.2585</c:v>
                </c:pt>
                <c:pt idx="264">
                  <c:v>0.23</c:v>
                </c:pt>
                <c:pt idx="265">
                  <c:v>0.2665</c:v>
                </c:pt>
                <c:pt idx="266">
                  <c:v>0.204</c:v>
                </c:pt>
                <c:pt idx="267">
                  <c:v>0.224</c:v>
                </c:pt>
                <c:pt idx="268">
                  <c:v>0.266</c:v>
                </c:pt>
                <c:pt idx="269">
                  <c:v>0.298</c:v>
                </c:pt>
                <c:pt idx="270">
                  <c:v>0.259</c:v>
                </c:pt>
                <c:pt idx="271">
                  <c:v>0.2325</c:v>
                </c:pt>
                <c:pt idx="272">
                  <c:v>0.252</c:v>
                </c:pt>
                <c:pt idx="273">
                  <c:v>0.2895</c:v>
                </c:pt>
                <c:pt idx="274">
                  <c:v>0.293</c:v>
                </c:pt>
                <c:pt idx="275">
                  <c:v>0.3005</c:v>
                </c:pt>
                <c:pt idx="276">
                  <c:v>0.288</c:v>
                </c:pt>
                <c:pt idx="277">
                  <c:v>0.2355</c:v>
                </c:pt>
                <c:pt idx="278">
                  <c:v>0.2385</c:v>
                </c:pt>
                <c:pt idx="279">
                  <c:v>0.2385</c:v>
                </c:pt>
                <c:pt idx="280">
                  <c:v>0.267</c:v>
                </c:pt>
                <c:pt idx="281">
                  <c:v>0.2795</c:v>
                </c:pt>
                <c:pt idx="282">
                  <c:v>0.269</c:v>
                </c:pt>
                <c:pt idx="283">
                  <c:v>0.4375</c:v>
                </c:pt>
                <c:pt idx="284">
                  <c:v>0.4285</c:v>
                </c:pt>
                <c:pt idx="285">
                  <c:v>0.2105</c:v>
                </c:pt>
                <c:pt idx="286">
                  <c:v>0.245</c:v>
                </c:pt>
                <c:pt idx="287">
                  <c:v>0.212</c:v>
                </c:pt>
                <c:pt idx="288">
                  <c:v>0.251</c:v>
                </c:pt>
                <c:pt idx="289">
                  <c:v>0.2425</c:v>
                </c:pt>
                <c:pt idx="290">
                  <c:v>0.261</c:v>
                </c:pt>
                <c:pt idx="291">
                  <c:v>0.277</c:v>
                </c:pt>
                <c:pt idx="292">
                  <c:v>0.2735</c:v>
                </c:pt>
                <c:pt idx="293">
                  <c:v>0.264</c:v>
                </c:pt>
                <c:pt idx="294">
                  <c:v>0.265</c:v>
                </c:pt>
                <c:pt idx="295">
                  <c:v>0.277</c:v>
                </c:pt>
                <c:pt idx="296">
                  <c:v>0.3025</c:v>
                </c:pt>
                <c:pt idx="302">
                  <c:v>0.148</c:v>
                </c:pt>
                <c:pt idx="303">
                  <c:v>0.2255</c:v>
                </c:pt>
                <c:pt idx="304">
                  <c:v>0.2595</c:v>
                </c:pt>
                <c:pt idx="305">
                  <c:v>0.2545</c:v>
                </c:pt>
                <c:pt idx="306">
                  <c:v>0.2125</c:v>
                </c:pt>
                <c:pt idx="307">
                  <c:v>0.235</c:v>
                </c:pt>
                <c:pt idx="308">
                  <c:v>0.2405</c:v>
                </c:pt>
                <c:pt idx="309">
                  <c:v>0.25</c:v>
                </c:pt>
                <c:pt idx="310">
                  <c:v>0.15</c:v>
                </c:pt>
                <c:pt idx="311">
                  <c:v>0.2485</c:v>
                </c:pt>
                <c:pt idx="312">
                  <c:v>1.157</c:v>
                </c:pt>
                <c:pt idx="313">
                  <c:v>2.148</c:v>
                </c:pt>
              </c:numCache>
            </c:numRef>
          </c:val>
        </c:ser>
        <c:gapWidth val="150"/>
        <c:overlap val="0"/>
        <c:axId val="43561687"/>
        <c:axId val="27425392"/>
      </c:barChart>
      <c:catAx>
        <c:axId val="435616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425392"/>
        <c:crossesAt val="0"/>
        <c:auto val="1"/>
        <c:lblAlgn val="ctr"/>
        <c:lblOffset val="100"/>
        <c:noMultiLvlLbl val="0"/>
      </c:catAx>
      <c:valAx>
        <c:axId val="2742539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5616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257585974376"/>
          <c:y val="0.823274731041721"/>
          <c:w val="0.121600359631378"/>
          <c:h val="0.07871949619522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47966413014957"/>
          <c:w val="0.809494872768705"/>
          <c:h val="0.9692993964838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K$6:$K$319</c:f>
              <c:numCache>
                <c:formatCode>General</c:formatCode>
                <c:ptCount val="314"/>
                <c:pt idx="0">
                  <c:v>0.108</c:v>
                </c:pt>
                <c:pt idx="1">
                  <c:v>0.2655</c:v>
                </c:pt>
                <c:pt idx="2">
                  <c:v>0.305</c:v>
                </c:pt>
                <c:pt idx="3">
                  <c:v>0.4135</c:v>
                </c:pt>
                <c:pt idx="4">
                  <c:v>0.306</c:v>
                </c:pt>
                <c:pt idx="5">
                  <c:v>0.4165</c:v>
                </c:pt>
                <c:pt idx="6">
                  <c:v>0.324</c:v>
                </c:pt>
                <c:pt idx="7">
                  <c:v>0.2755</c:v>
                </c:pt>
                <c:pt idx="8">
                  <c:v>0.2765</c:v>
                </c:pt>
                <c:pt idx="9">
                  <c:v>0.3125</c:v>
                </c:pt>
                <c:pt idx="10">
                  <c:v>0.2985</c:v>
                </c:pt>
                <c:pt idx="11">
                  <c:v>0.331</c:v>
                </c:pt>
                <c:pt idx="12">
                  <c:v>0.2295</c:v>
                </c:pt>
                <c:pt idx="13">
                  <c:v>0.292</c:v>
                </c:pt>
                <c:pt idx="14">
                  <c:v>0.3275</c:v>
                </c:pt>
                <c:pt idx="15">
                  <c:v>0.3845</c:v>
                </c:pt>
                <c:pt idx="16">
                  <c:v>0.2185</c:v>
                </c:pt>
                <c:pt idx="17">
                  <c:v>0.2415</c:v>
                </c:pt>
                <c:pt idx="18">
                  <c:v>0.255</c:v>
                </c:pt>
                <c:pt idx="19">
                  <c:v>0.305</c:v>
                </c:pt>
                <c:pt idx="20">
                  <c:v>0.2285</c:v>
                </c:pt>
                <c:pt idx="21">
                  <c:v>0.243</c:v>
                </c:pt>
                <c:pt idx="22">
                  <c:v>0.3425</c:v>
                </c:pt>
                <c:pt idx="23">
                  <c:v>0.2875</c:v>
                </c:pt>
                <c:pt idx="24">
                  <c:v>0.287</c:v>
                </c:pt>
                <c:pt idx="25">
                  <c:v>0.228</c:v>
                </c:pt>
                <c:pt idx="26">
                  <c:v>0.234</c:v>
                </c:pt>
                <c:pt idx="27">
                  <c:v>0.2605</c:v>
                </c:pt>
                <c:pt idx="28">
                  <c:v>0.234</c:v>
                </c:pt>
                <c:pt idx="29">
                  <c:v>0.313</c:v>
                </c:pt>
                <c:pt idx="30">
                  <c:v>0.2185</c:v>
                </c:pt>
                <c:pt idx="31">
                  <c:v>0.3005</c:v>
                </c:pt>
                <c:pt idx="32">
                  <c:v>0.317</c:v>
                </c:pt>
                <c:pt idx="33">
                  <c:v>0.243</c:v>
                </c:pt>
                <c:pt idx="34">
                  <c:v>0.2185</c:v>
                </c:pt>
                <c:pt idx="35">
                  <c:v>0.1775</c:v>
                </c:pt>
                <c:pt idx="36">
                  <c:v>0.223</c:v>
                </c:pt>
                <c:pt idx="37">
                  <c:v>0.255</c:v>
                </c:pt>
                <c:pt idx="38">
                  <c:v>0.3585</c:v>
                </c:pt>
                <c:pt idx="39">
                  <c:v>0.275</c:v>
                </c:pt>
                <c:pt idx="40">
                  <c:v>0.14615</c:v>
                </c:pt>
                <c:pt idx="41">
                  <c:v>0.2235</c:v>
                </c:pt>
                <c:pt idx="42">
                  <c:v>0.2575</c:v>
                </c:pt>
                <c:pt idx="43">
                  <c:v>0.2335</c:v>
                </c:pt>
                <c:pt idx="44">
                  <c:v>0.251</c:v>
                </c:pt>
                <c:pt idx="45">
                  <c:v>0.352</c:v>
                </c:pt>
                <c:pt idx="46">
                  <c:v>0.276</c:v>
                </c:pt>
                <c:pt idx="52">
                  <c:v>0.1355</c:v>
                </c:pt>
                <c:pt idx="53">
                  <c:v>0.2255</c:v>
                </c:pt>
                <c:pt idx="54">
                  <c:v>0.303</c:v>
                </c:pt>
                <c:pt idx="55">
                  <c:v>0.2835</c:v>
                </c:pt>
                <c:pt idx="56">
                  <c:v>0.327</c:v>
                </c:pt>
                <c:pt idx="57">
                  <c:v>0.259</c:v>
                </c:pt>
                <c:pt idx="58">
                  <c:v>0.325</c:v>
                </c:pt>
                <c:pt idx="59">
                  <c:v>0.256</c:v>
                </c:pt>
                <c:pt idx="60">
                  <c:v>0.214</c:v>
                </c:pt>
                <c:pt idx="61">
                  <c:v>0.2265</c:v>
                </c:pt>
                <c:pt idx="62">
                  <c:v>0.2975</c:v>
                </c:pt>
                <c:pt idx="63">
                  <c:v>0.201</c:v>
                </c:pt>
                <c:pt idx="64">
                  <c:v>0.4095</c:v>
                </c:pt>
                <c:pt idx="65">
                  <c:v>0.269</c:v>
                </c:pt>
                <c:pt idx="66">
                  <c:v>0.336</c:v>
                </c:pt>
                <c:pt idx="67">
                  <c:v>0.2715</c:v>
                </c:pt>
                <c:pt idx="68">
                  <c:v>0.2</c:v>
                </c:pt>
                <c:pt idx="69">
                  <c:v>0.292</c:v>
                </c:pt>
                <c:pt idx="70">
                  <c:v>0.234</c:v>
                </c:pt>
                <c:pt idx="71">
                  <c:v>0.209</c:v>
                </c:pt>
                <c:pt idx="72">
                  <c:v>0.2665</c:v>
                </c:pt>
                <c:pt idx="73">
                  <c:v>0.251</c:v>
                </c:pt>
                <c:pt idx="74">
                  <c:v>0.2885</c:v>
                </c:pt>
                <c:pt idx="75">
                  <c:v>0.2705</c:v>
                </c:pt>
                <c:pt idx="76">
                  <c:v>0.6235</c:v>
                </c:pt>
                <c:pt idx="77">
                  <c:v>0.2235</c:v>
                </c:pt>
                <c:pt idx="78">
                  <c:v>0.304</c:v>
                </c:pt>
                <c:pt idx="79">
                  <c:v>0.317</c:v>
                </c:pt>
                <c:pt idx="80">
                  <c:v>0.335</c:v>
                </c:pt>
                <c:pt idx="81">
                  <c:v>0.3095</c:v>
                </c:pt>
                <c:pt idx="82">
                  <c:v>0.3775</c:v>
                </c:pt>
                <c:pt idx="83">
                  <c:v>0.3315</c:v>
                </c:pt>
                <c:pt idx="84">
                  <c:v>0.2695</c:v>
                </c:pt>
                <c:pt idx="85">
                  <c:v>0.2245</c:v>
                </c:pt>
                <c:pt idx="86">
                  <c:v>0.299</c:v>
                </c:pt>
                <c:pt idx="87">
                  <c:v>1.324</c:v>
                </c:pt>
                <c:pt idx="88">
                  <c:v>0.336</c:v>
                </c:pt>
                <c:pt idx="89">
                  <c:v>0.2935</c:v>
                </c:pt>
                <c:pt idx="90">
                  <c:v>0.365</c:v>
                </c:pt>
                <c:pt idx="91">
                  <c:v>0.286</c:v>
                </c:pt>
                <c:pt idx="92">
                  <c:v>0.25</c:v>
                </c:pt>
                <c:pt idx="93">
                  <c:v>0.297</c:v>
                </c:pt>
                <c:pt idx="94">
                  <c:v>0.2855</c:v>
                </c:pt>
                <c:pt idx="95">
                  <c:v>0.3005</c:v>
                </c:pt>
                <c:pt idx="96">
                  <c:v>0.302</c:v>
                </c:pt>
                <c:pt idx="97">
                  <c:v>0.3015</c:v>
                </c:pt>
                <c:pt idx="98">
                  <c:v>0.37</c:v>
                </c:pt>
                <c:pt idx="104">
                  <c:v>0.4915</c:v>
                </c:pt>
                <c:pt idx="105">
                  <c:v>0.5165</c:v>
                </c:pt>
                <c:pt idx="106">
                  <c:v>0.577</c:v>
                </c:pt>
                <c:pt idx="107">
                  <c:v>0.6205</c:v>
                </c:pt>
                <c:pt idx="108">
                  <c:v>0.761</c:v>
                </c:pt>
                <c:pt idx="109">
                  <c:v>0.495</c:v>
                </c:pt>
                <c:pt idx="110">
                  <c:v>0.635</c:v>
                </c:pt>
                <c:pt idx="111">
                  <c:v>0.5685</c:v>
                </c:pt>
                <c:pt idx="112">
                  <c:v>0.5375</c:v>
                </c:pt>
                <c:pt idx="113">
                  <c:v>0.5845</c:v>
                </c:pt>
                <c:pt idx="114">
                  <c:v>0.542</c:v>
                </c:pt>
                <c:pt idx="115">
                  <c:v>0.522</c:v>
                </c:pt>
                <c:pt idx="116">
                  <c:v>0.535</c:v>
                </c:pt>
                <c:pt idx="117">
                  <c:v>0.567</c:v>
                </c:pt>
                <c:pt idx="118">
                  <c:v>0.5775</c:v>
                </c:pt>
                <c:pt idx="119">
                  <c:v>0.6445</c:v>
                </c:pt>
                <c:pt idx="120">
                  <c:v>0.683</c:v>
                </c:pt>
                <c:pt idx="121">
                  <c:v>0.952</c:v>
                </c:pt>
                <c:pt idx="122">
                  <c:v>0.5655</c:v>
                </c:pt>
                <c:pt idx="123">
                  <c:v>0.574</c:v>
                </c:pt>
                <c:pt idx="124">
                  <c:v>0.6715</c:v>
                </c:pt>
                <c:pt idx="125">
                  <c:v>0.6805</c:v>
                </c:pt>
                <c:pt idx="126">
                  <c:v>0.5465</c:v>
                </c:pt>
                <c:pt idx="127">
                  <c:v>0.5135</c:v>
                </c:pt>
                <c:pt idx="128">
                  <c:v>0.5745</c:v>
                </c:pt>
                <c:pt idx="129">
                  <c:v>0.668</c:v>
                </c:pt>
                <c:pt idx="130">
                  <c:v>0.5</c:v>
                </c:pt>
                <c:pt idx="131">
                  <c:v>0.8635</c:v>
                </c:pt>
                <c:pt idx="132">
                  <c:v>1.0435</c:v>
                </c:pt>
                <c:pt idx="133">
                  <c:v>0.6455</c:v>
                </c:pt>
                <c:pt idx="134">
                  <c:v>1.173</c:v>
                </c:pt>
                <c:pt idx="135">
                  <c:v>0.799</c:v>
                </c:pt>
                <c:pt idx="136">
                  <c:v>0.577</c:v>
                </c:pt>
                <c:pt idx="137">
                  <c:v>1.3585</c:v>
                </c:pt>
                <c:pt idx="138">
                  <c:v>1.303</c:v>
                </c:pt>
                <c:pt idx="139">
                  <c:v>0.855</c:v>
                </c:pt>
                <c:pt idx="140">
                  <c:v>0.9755</c:v>
                </c:pt>
                <c:pt idx="141">
                  <c:v>0.811</c:v>
                </c:pt>
                <c:pt idx="142">
                  <c:v>1.103</c:v>
                </c:pt>
                <c:pt idx="143">
                  <c:v>1.0975</c:v>
                </c:pt>
                <c:pt idx="144">
                  <c:v>0.798</c:v>
                </c:pt>
                <c:pt idx="145">
                  <c:v>0.65</c:v>
                </c:pt>
                <c:pt idx="146">
                  <c:v>1.0975</c:v>
                </c:pt>
                <c:pt idx="147">
                  <c:v>1.1465</c:v>
                </c:pt>
                <c:pt idx="148">
                  <c:v>0.65</c:v>
                </c:pt>
                <c:pt idx="149">
                  <c:v>0.6185</c:v>
                </c:pt>
                <c:pt idx="150">
                  <c:v>0.6805</c:v>
                </c:pt>
                <c:pt idx="156">
                  <c:v>0.113</c:v>
                </c:pt>
                <c:pt idx="157">
                  <c:v>0.2425</c:v>
                </c:pt>
                <c:pt idx="158">
                  <c:v>0.2885</c:v>
                </c:pt>
                <c:pt idx="159">
                  <c:v>0.301</c:v>
                </c:pt>
                <c:pt idx="160">
                  <c:v>0.305</c:v>
                </c:pt>
                <c:pt idx="161">
                  <c:v>0.263</c:v>
                </c:pt>
                <c:pt idx="162">
                  <c:v>0.2415</c:v>
                </c:pt>
                <c:pt idx="163">
                  <c:v>0.229</c:v>
                </c:pt>
                <c:pt idx="164">
                  <c:v>0.161</c:v>
                </c:pt>
                <c:pt idx="165">
                  <c:v>0.1805</c:v>
                </c:pt>
                <c:pt idx="166">
                  <c:v>0.2045</c:v>
                </c:pt>
                <c:pt idx="167">
                  <c:v>0.168</c:v>
                </c:pt>
                <c:pt idx="168">
                  <c:v>0.291</c:v>
                </c:pt>
                <c:pt idx="169">
                  <c:v>0.2015</c:v>
                </c:pt>
                <c:pt idx="170">
                  <c:v>0.2395</c:v>
                </c:pt>
                <c:pt idx="171">
                  <c:v>0.2145</c:v>
                </c:pt>
                <c:pt idx="172">
                  <c:v>0.159</c:v>
                </c:pt>
                <c:pt idx="173">
                  <c:v>0.159</c:v>
                </c:pt>
                <c:pt idx="174">
                  <c:v>0.1955</c:v>
                </c:pt>
                <c:pt idx="175">
                  <c:v>0.1635</c:v>
                </c:pt>
                <c:pt idx="176">
                  <c:v>0.199</c:v>
                </c:pt>
                <c:pt idx="177">
                  <c:v>0.235</c:v>
                </c:pt>
                <c:pt idx="178">
                  <c:v>0.2255</c:v>
                </c:pt>
                <c:pt idx="179">
                  <c:v>0.2245</c:v>
                </c:pt>
                <c:pt idx="180">
                  <c:v>0.2135</c:v>
                </c:pt>
                <c:pt idx="181">
                  <c:v>0.255</c:v>
                </c:pt>
                <c:pt idx="182">
                  <c:v>0.241</c:v>
                </c:pt>
                <c:pt idx="183">
                  <c:v>0.24</c:v>
                </c:pt>
                <c:pt idx="184">
                  <c:v>0.287</c:v>
                </c:pt>
                <c:pt idx="185">
                  <c:v>0.221</c:v>
                </c:pt>
                <c:pt idx="186">
                  <c:v>0.2425</c:v>
                </c:pt>
                <c:pt idx="187">
                  <c:v>0.223</c:v>
                </c:pt>
                <c:pt idx="188">
                  <c:v>0.2305</c:v>
                </c:pt>
                <c:pt idx="189">
                  <c:v>0.1535</c:v>
                </c:pt>
                <c:pt idx="190">
                  <c:v>0.2375</c:v>
                </c:pt>
                <c:pt idx="191">
                  <c:v>0.2345</c:v>
                </c:pt>
                <c:pt idx="192">
                  <c:v>0.2385</c:v>
                </c:pt>
                <c:pt idx="193">
                  <c:v>0.2245</c:v>
                </c:pt>
                <c:pt idx="194">
                  <c:v>0.2635</c:v>
                </c:pt>
                <c:pt idx="195">
                  <c:v>0.2195</c:v>
                </c:pt>
                <c:pt idx="196">
                  <c:v>0.39</c:v>
                </c:pt>
                <c:pt idx="197">
                  <c:v>0.236</c:v>
                </c:pt>
                <c:pt idx="198">
                  <c:v>0.2385</c:v>
                </c:pt>
                <c:pt idx="199">
                  <c:v>0.232</c:v>
                </c:pt>
                <c:pt idx="200">
                  <c:v>0.269</c:v>
                </c:pt>
                <c:pt idx="201">
                  <c:v>0.281</c:v>
                </c:pt>
                <c:pt idx="202">
                  <c:v>0.2835</c:v>
                </c:pt>
                <c:pt idx="208">
                  <c:v>0.174</c:v>
                </c:pt>
                <c:pt idx="209">
                  <c:v>0.26</c:v>
                </c:pt>
                <c:pt idx="210">
                  <c:v>0.3315</c:v>
                </c:pt>
                <c:pt idx="211">
                  <c:v>0.2775</c:v>
                </c:pt>
                <c:pt idx="212">
                  <c:v>0.275</c:v>
                </c:pt>
                <c:pt idx="213">
                  <c:v>0.3425</c:v>
                </c:pt>
                <c:pt idx="214">
                  <c:v>0.3505</c:v>
                </c:pt>
                <c:pt idx="215">
                  <c:v>0.356</c:v>
                </c:pt>
                <c:pt idx="216">
                  <c:v>0.2815</c:v>
                </c:pt>
                <c:pt idx="217">
                  <c:v>0.2725</c:v>
                </c:pt>
                <c:pt idx="218">
                  <c:v>0.331</c:v>
                </c:pt>
                <c:pt idx="219">
                  <c:v>0.285</c:v>
                </c:pt>
                <c:pt idx="220">
                  <c:v>0.2685</c:v>
                </c:pt>
                <c:pt idx="221">
                  <c:v>0.331</c:v>
                </c:pt>
                <c:pt idx="222">
                  <c:v>0.4</c:v>
                </c:pt>
                <c:pt idx="223">
                  <c:v>0.428</c:v>
                </c:pt>
                <c:pt idx="224">
                  <c:v>0.2575</c:v>
                </c:pt>
                <c:pt idx="225">
                  <c:v>0.287</c:v>
                </c:pt>
                <c:pt idx="226">
                  <c:v>0.264</c:v>
                </c:pt>
                <c:pt idx="227">
                  <c:v>0.2635</c:v>
                </c:pt>
                <c:pt idx="228">
                  <c:v>0.3265</c:v>
                </c:pt>
                <c:pt idx="229">
                  <c:v>0.3825</c:v>
                </c:pt>
                <c:pt idx="230">
                  <c:v>0.414</c:v>
                </c:pt>
                <c:pt idx="231">
                  <c:v>0.2395</c:v>
                </c:pt>
                <c:pt idx="232">
                  <c:v>0.2095</c:v>
                </c:pt>
                <c:pt idx="233">
                  <c:v>0.2455</c:v>
                </c:pt>
                <c:pt idx="234">
                  <c:v>0.2025</c:v>
                </c:pt>
                <c:pt idx="235">
                  <c:v>0.2255</c:v>
                </c:pt>
                <c:pt idx="236">
                  <c:v>0.274</c:v>
                </c:pt>
                <c:pt idx="237">
                  <c:v>0.3405</c:v>
                </c:pt>
                <c:pt idx="238">
                  <c:v>0.351</c:v>
                </c:pt>
                <c:pt idx="239">
                  <c:v>0.26</c:v>
                </c:pt>
                <c:pt idx="240">
                  <c:v>0.2515</c:v>
                </c:pt>
                <c:pt idx="241">
                  <c:v>0.2785</c:v>
                </c:pt>
                <c:pt idx="242">
                  <c:v>0.2305</c:v>
                </c:pt>
                <c:pt idx="243">
                  <c:v>0.2075</c:v>
                </c:pt>
                <c:pt idx="244">
                  <c:v>0.1275</c:v>
                </c:pt>
                <c:pt idx="245">
                  <c:v>0.1805</c:v>
                </c:pt>
                <c:pt idx="246">
                  <c:v>0.2915</c:v>
                </c:pt>
                <c:pt idx="247">
                  <c:v>0.3455</c:v>
                </c:pt>
                <c:pt idx="248">
                  <c:v>0.289</c:v>
                </c:pt>
                <c:pt idx="249">
                  <c:v>0.2705</c:v>
                </c:pt>
                <c:pt idx="250">
                  <c:v>0.2665</c:v>
                </c:pt>
                <c:pt idx="251">
                  <c:v>0.203</c:v>
                </c:pt>
                <c:pt idx="252">
                  <c:v>0.2685</c:v>
                </c:pt>
                <c:pt idx="253">
                  <c:v>0.3045</c:v>
                </c:pt>
                <c:pt idx="254">
                  <c:v>0.278</c:v>
                </c:pt>
                <c:pt idx="260">
                  <c:v>0.1885</c:v>
                </c:pt>
                <c:pt idx="261">
                  <c:v>0.2275</c:v>
                </c:pt>
                <c:pt idx="262">
                  <c:v>0.263</c:v>
                </c:pt>
                <c:pt idx="263">
                  <c:v>0.2365</c:v>
                </c:pt>
                <c:pt idx="264">
                  <c:v>0.2445</c:v>
                </c:pt>
                <c:pt idx="265">
                  <c:v>0.288</c:v>
                </c:pt>
                <c:pt idx="266">
                  <c:v>0.2375</c:v>
                </c:pt>
                <c:pt idx="267">
                  <c:v>0.2475</c:v>
                </c:pt>
                <c:pt idx="268">
                  <c:v>0.532</c:v>
                </c:pt>
                <c:pt idx="269">
                  <c:v>0.257</c:v>
                </c:pt>
                <c:pt idx="270">
                  <c:v>0.257</c:v>
                </c:pt>
                <c:pt idx="271">
                  <c:v>0.2505</c:v>
                </c:pt>
                <c:pt idx="272">
                  <c:v>0.2715</c:v>
                </c:pt>
                <c:pt idx="273">
                  <c:v>0.285</c:v>
                </c:pt>
                <c:pt idx="274">
                  <c:v>0.282</c:v>
                </c:pt>
                <c:pt idx="275">
                  <c:v>0.293</c:v>
                </c:pt>
                <c:pt idx="276">
                  <c:v>0.2645</c:v>
                </c:pt>
                <c:pt idx="277">
                  <c:v>0.2335</c:v>
                </c:pt>
                <c:pt idx="278">
                  <c:v>0.242</c:v>
                </c:pt>
                <c:pt idx="279">
                  <c:v>0.2595</c:v>
                </c:pt>
                <c:pt idx="280">
                  <c:v>0.2645</c:v>
                </c:pt>
                <c:pt idx="281">
                  <c:v>0.2445</c:v>
                </c:pt>
                <c:pt idx="282">
                  <c:v>0.26</c:v>
                </c:pt>
                <c:pt idx="283">
                  <c:v>0.256</c:v>
                </c:pt>
                <c:pt idx="284">
                  <c:v>0.276</c:v>
                </c:pt>
                <c:pt idx="285">
                  <c:v>0.233</c:v>
                </c:pt>
                <c:pt idx="286">
                  <c:v>0.243</c:v>
                </c:pt>
                <c:pt idx="287">
                  <c:v>0.2245</c:v>
                </c:pt>
                <c:pt idx="288">
                  <c:v>0.2755</c:v>
                </c:pt>
                <c:pt idx="289">
                  <c:v>0.247</c:v>
                </c:pt>
                <c:pt idx="290">
                  <c:v>0.258</c:v>
                </c:pt>
                <c:pt idx="291">
                  <c:v>0.2815</c:v>
                </c:pt>
                <c:pt idx="292">
                  <c:v>0.287</c:v>
                </c:pt>
                <c:pt idx="293">
                  <c:v>0.2835</c:v>
                </c:pt>
                <c:pt idx="294">
                  <c:v>0.243</c:v>
                </c:pt>
                <c:pt idx="295">
                  <c:v>0.245</c:v>
                </c:pt>
                <c:pt idx="296">
                  <c:v>0.264</c:v>
                </c:pt>
                <c:pt idx="302">
                  <c:v>0.1885</c:v>
                </c:pt>
                <c:pt idx="303">
                  <c:v>0.236</c:v>
                </c:pt>
                <c:pt idx="304">
                  <c:v>0.296</c:v>
                </c:pt>
                <c:pt idx="305">
                  <c:v>0.1845</c:v>
                </c:pt>
                <c:pt idx="306">
                  <c:v>0.1735</c:v>
                </c:pt>
                <c:pt idx="307">
                  <c:v>0.0935</c:v>
                </c:pt>
                <c:pt idx="308">
                  <c:v>0.1905</c:v>
                </c:pt>
                <c:pt idx="309">
                  <c:v>0.225</c:v>
                </c:pt>
                <c:pt idx="310">
                  <c:v>0.1015</c:v>
                </c:pt>
                <c:pt idx="311">
                  <c:v>0.2505</c:v>
                </c:pt>
                <c:pt idx="312">
                  <c:v>1.16</c:v>
                </c:pt>
                <c:pt idx="313">
                  <c:v>2.363</c:v>
                </c:pt>
              </c:numCache>
            </c:numRef>
          </c:val>
        </c:ser>
        <c:gapWidth val="150"/>
        <c:overlap val="0"/>
        <c:axId val="75531564"/>
        <c:axId val="17722868"/>
      </c:barChart>
      <c:catAx>
        <c:axId val="755315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722868"/>
        <c:crossesAt val="0"/>
        <c:auto val="1"/>
        <c:lblAlgn val="ctr"/>
        <c:lblOffset val="100"/>
        <c:noMultiLvlLbl val="0"/>
      </c:catAx>
      <c:valAx>
        <c:axId val="177228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5315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107102164831"/>
          <c:y val="0.856730516924692"/>
          <c:w val="0.123281428028864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28877411515"/>
          <c:y val="0.0248031496062992"/>
          <c:w val="0.809509342245177"/>
          <c:h val="0.9692913385826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E$328:$E$568</c:f>
              <c:numCache>
                <c:formatCode>General</c:formatCode>
                <c:ptCount val="241"/>
                <c:pt idx="0">
                  <c:v>0.03</c:v>
                </c:pt>
                <c:pt idx="1">
                  <c:v>1.56</c:v>
                </c:pt>
                <c:pt idx="2">
                  <c:v>1.298</c:v>
                </c:pt>
                <c:pt idx="3">
                  <c:v>1.5685</c:v>
                </c:pt>
                <c:pt idx="4">
                  <c:v>1.454</c:v>
                </c:pt>
                <c:pt idx="5">
                  <c:v>1.658</c:v>
                </c:pt>
                <c:pt idx="6">
                  <c:v>1.848</c:v>
                </c:pt>
                <c:pt idx="7">
                  <c:v>1.876</c:v>
                </c:pt>
                <c:pt idx="8">
                  <c:v>0.2745</c:v>
                </c:pt>
                <c:pt idx="9">
                  <c:v>1.502</c:v>
                </c:pt>
                <c:pt idx="10">
                  <c:v>1.611</c:v>
                </c:pt>
                <c:pt idx="11">
                  <c:v>1.6755</c:v>
                </c:pt>
                <c:pt idx="12">
                  <c:v>1.738</c:v>
                </c:pt>
                <c:pt idx="13">
                  <c:v>1.4395</c:v>
                </c:pt>
                <c:pt idx="14">
                  <c:v>1.966</c:v>
                </c:pt>
                <c:pt idx="15">
                  <c:v>1.056</c:v>
                </c:pt>
                <c:pt idx="16">
                  <c:v>0.453</c:v>
                </c:pt>
                <c:pt idx="17">
                  <c:v>1.1545</c:v>
                </c:pt>
                <c:pt idx="18">
                  <c:v>1.2215</c:v>
                </c:pt>
                <c:pt idx="19">
                  <c:v>1.4045</c:v>
                </c:pt>
                <c:pt idx="20">
                  <c:v>2.0605</c:v>
                </c:pt>
                <c:pt idx="21">
                  <c:v>1.612</c:v>
                </c:pt>
                <c:pt idx="22">
                  <c:v>1.838</c:v>
                </c:pt>
                <c:pt idx="23">
                  <c:v>2.033</c:v>
                </c:pt>
                <c:pt idx="24">
                  <c:v>0.8845</c:v>
                </c:pt>
                <c:pt idx="25">
                  <c:v>1.621</c:v>
                </c:pt>
                <c:pt idx="26">
                  <c:v>1.4905</c:v>
                </c:pt>
                <c:pt idx="27">
                  <c:v>0.687</c:v>
                </c:pt>
                <c:pt idx="28">
                  <c:v>0.8285</c:v>
                </c:pt>
                <c:pt idx="29">
                  <c:v>0.0155</c:v>
                </c:pt>
                <c:pt idx="30">
                  <c:v>0.0315</c:v>
                </c:pt>
                <c:pt idx="31">
                  <c:v>0.6105</c:v>
                </c:pt>
                <c:pt idx="32">
                  <c:v>0.9375</c:v>
                </c:pt>
                <c:pt idx="33">
                  <c:v>0.844</c:v>
                </c:pt>
                <c:pt idx="34">
                  <c:v>1.2745</c:v>
                </c:pt>
                <c:pt idx="35">
                  <c:v>0.299</c:v>
                </c:pt>
                <c:pt idx="36">
                  <c:v>0.246</c:v>
                </c:pt>
                <c:pt idx="37">
                  <c:v>0.3715</c:v>
                </c:pt>
                <c:pt idx="38">
                  <c:v>0.3705</c:v>
                </c:pt>
                <c:pt idx="39">
                  <c:v>0.8505</c:v>
                </c:pt>
                <c:pt idx="40">
                  <c:v>0.8995</c:v>
                </c:pt>
                <c:pt idx="41">
                  <c:v>0.2385</c:v>
                </c:pt>
                <c:pt idx="42">
                  <c:v>2.1955</c:v>
                </c:pt>
                <c:pt idx="43">
                  <c:v>1.505</c:v>
                </c:pt>
                <c:pt idx="44">
                  <c:v>0.569</c:v>
                </c:pt>
                <c:pt idx="45">
                  <c:v>1.368</c:v>
                </c:pt>
                <c:pt idx="46">
                  <c:v>0.8895</c:v>
                </c:pt>
                <c:pt idx="47">
                  <c:v>0.82</c:v>
                </c:pt>
                <c:pt idx="53">
                  <c:v>0.189</c:v>
                </c:pt>
                <c:pt idx="54">
                  <c:v>2.174</c:v>
                </c:pt>
                <c:pt idx="55">
                  <c:v>1.6655</c:v>
                </c:pt>
                <c:pt idx="56">
                  <c:v>2.5605</c:v>
                </c:pt>
                <c:pt idx="57">
                  <c:v>1.7035</c:v>
                </c:pt>
                <c:pt idx="58">
                  <c:v>1.507</c:v>
                </c:pt>
                <c:pt idx="59">
                  <c:v>1.5505</c:v>
                </c:pt>
                <c:pt idx="60">
                  <c:v>1.6425</c:v>
                </c:pt>
                <c:pt idx="61">
                  <c:v>2.193</c:v>
                </c:pt>
                <c:pt idx="62">
                  <c:v>2.8255</c:v>
                </c:pt>
                <c:pt idx="63">
                  <c:v>2.16</c:v>
                </c:pt>
                <c:pt idx="64">
                  <c:v>1.516</c:v>
                </c:pt>
                <c:pt idx="65">
                  <c:v>2.9515</c:v>
                </c:pt>
                <c:pt idx="66">
                  <c:v>2.554</c:v>
                </c:pt>
                <c:pt idx="67">
                  <c:v>2.1785</c:v>
                </c:pt>
                <c:pt idx="68">
                  <c:v>2.9075</c:v>
                </c:pt>
                <c:pt idx="69">
                  <c:v>1.3785</c:v>
                </c:pt>
                <c:pt idx="70">
                  <c:v>1.7855</c:v>
                </c:pt>
                <c:pt idx="71">
                  <c:v>2.631</c:v>
                </c:pt>
                <c:pt idx="72">
                  <c:v>2.39</c:v>
                </c:pt>
                <c:pt idx="73">
                  <c:v>1.972</c:v>
                </c:pt>
                <c:pt idx="74">
                  <c:v>1.943</c:v>
                </c:pt>
                <c:pt idx="75">
                  <c:v>1.7315</c:v>
                </c:pt>
                <c:pt idx="76">
                  <c:v>1.435</c:v>
                </c:pt>
                <c:pt idx="77">
                  <c:v>1.8015</c:v>
                </c:pt>
                <c:pt idx="78">
                  <c:v>2.628</c:v>
                </c:pt>
                <c:pt idx="79">
                  <c:v>1.223</c:v>
                </c:pt>
                <c:pt idx="80">
                  <c:v>1.268</c:v>
                </c:pt>
                <c:pt idx="81">
                  <c:v>1.337</c:v>
                </c:pt>
                <c:pt idx="82">
                  <c:v>1.2155</c:v>
                </c:pt>
                <c:pt idx="83">
                  <c:v>1.605</c:v>
                </c:pt>
                <c:pt idx="84">
                  <c:v>1.4915</c:v>
                </c:pt>
                <c:pt idx="85">
                  <c:v>1.4915</c:v>
                </c:pt>
                <c:pt idx="86">
                  <c:v>0.9105</c:v>
                </c:pt>
                <c:pt idx="87">
                  <c:v>0.929</c:v>
                </c:pt>
                <c:pt idx="88">
                  <c:v>1.262</c:v>
                </c:pt>
                <c:pt idx="89">
                  <c:v>0.7745</c:v>
                </c:pt>
                <c:pt idx="90">
                  <c:v>2.1485</c:v>
                </c:pt>
                <c:pt idx="91">
                  <c:v>1.45</c:v>
                </c:pt>
                <c:pt idx="92">
                  <c:v>1.309</c:v>
                </c:pt>
                <c:pt idx="93">
                  <c:v>1.9215</c:v>
                </c:pt>
                <c:pt idx="94">
                  <c:v>0.981</c:v>
                </c:pt>
                <c:pt idx="95">
                  <c:v>0.704</c:v>
                </c:pt>
                <c:pt idx="96">
                  <c:v>1.601</c:v>
                </c:pt>
                <c:pt idx="97">
                  <c:v>1.122</c:v>
                </c:pt>
                <c:pt idx="98">
                  <c:v>1.0555</c:v>
                </c:pt>
                <c:pt idx="99">
                  <c:v>1.513</c:v>
                </c:pt>
                <c:pt idx="100">
                  <c:v>1.1215</c:v>
                </c:pt>
                <c:pt idx="106">
                  <c:v>0.0335</c:v>
                </c:pt>
                <c:pt idx="107">
                  <c:v>2.808</c:v>
                </c:pt>
                <c:pt idx="108">
                  <c:v>0.842</c:v>
                </c:pt>
                <c:pt idx="109">
                  <c:v>1.5275</c:v>
                </c:pt>
                <c:pt idx="110">
                  <c:v>1.3205</c:v>
                </c:pt>
                <c:pt idx="111">
                  <c:v>1.482</c:v>
                </c:pt>
                <c:pt idx="112">
                  <c:v>1.1705</c:v>
                </c:pt>
                <c:pt idx="113">
                  <c:v>1.114</c:v>
                </c:pt>
                <c:pt idx="114">
                  <c:v>1.153</c:v>
                </c:pt>
                <c:pt idx="115">
                  <c:v>1.0765</c:v>
                </c:pt>
                <c:pt idx="116">
                  <c:v>1.2595</c:v>
                </c:pt>
                <c:pt idx="117">
                  <c:v>0.942</c:v>
                </c:pt>
                <c:pt idx="118">
                  <c:v>1.3905</c:v>
                </c:pt>
                <c:pt idx="119">
                  <c:v>1.073</c:v>
                </c:pt>
                <c:pt idx="120">
                  <c:v>0.763</c:v>
                </c:pt>
                <c:pt idx="121">
                  <c:v>2.808</c:v>
                </c:pt>
                <c:pt idx="122">
                  <c:v>0.842</c:v>
                </c:pt>
                <c:pt idx="123">
                  <c:v>1.3205</c:v>
                </c:pt>
                <c:pt idx="124">
                  <c:v>1.482</c:v>
                </c:pt>
                <c:pt idx="125">
                  <c:v>1.1705</c:v>
                </c:pt>
                <c:pt idx="126">
                  <c:v>1.114</c:v>
                </c:pt>
                <c:pt idx="127">
                  <c:v>1.153</c:v>
                </c:pt>
                <c:pt idx="128">
                  <c:v>1.0765</c:v>
                </c:pt>
                <c:pt idx="129">
                  <c:v>1.2595</c:v>
                </c:pt>
                <c:pt idx="130">
                  <c:v>0.942</c:v>
                </c:pt>
                <c:pt idx="131">
                  <c:v>1.3905</c:v>
                </c:pt>
                <c:pt idx="132">
                  <c:v>1.073</c:v>
                </c:pt>
                <c:pt idx="133">
                  <c:v>0.763</c:v>
                </c:pt>
                <c:pt idx="139">
                  <c:v>0.492</c:v>
                </c:pt>
                <c:pt idx="140">
                  <c:v>3.164</c:v>
                </c:pt>
                <c:pt idx="141">
                  <c:v>3.075</c:v>
                </c:pt>
                <c:pt idx="142">
                  <c:v>2.8155</c:v>
                </c:pt>
                <c:pt idx="143">
                  <c:v>3.3125</c:v>
                </c:pt>
                <c:pt idx="144">
                  <c:v>2.5275</c:v>
                </c:pt>
                <c:pt idx="145">
                  <c:v>3.1985</c:v>
                </c:pt>
                <c:pt idx="146">
                  <c:v>2.5485</c:v>
                </c:pt>
                <c:pt idx="147">
                  <c:v>2.75</c:v>
                </c:pt>
                <c:pt idx="148">
                  <c:v>1.8865</c:v>
                </c:pt>
                <c:pt idx="149">
                  <c:v>1.725</c:v>
                </c:pt>
                <c:pt idx="150">
                  <c:v>1.1845</c:v>
                </c:pt>
                <c:pt idx="151">
                  <c:v>1.5375</c:v>
                </c:pt>
                <c:pt idx="152">
                  <c:v>1.056</c:v>
                </c:pt>
                <c:pt idx="153">
                  <c:v>1.608</c:v>
                </c:pt>
                <c:pt idx="154">
                  <c:v>0.938</c:v>
                </c:pt>
                <c:pt idx="155">
                  <c:v>1.21</c:v>
                </c:pt>
                <c:pt idx="156">
                  <c:v>1.8955</c:v>
                </c:pt>
                <c:pt idx="157">
                  <c:v>1.134</c:v>
                </c:pt>
                <c:pt idx="158">
                  <c:v>3.164</c:v>
                </c:pt>
                <c:pt idx="159">
                  <c:v>3.075</c:v>
                </c:pt>
                <c:pt idx="160">
                  <c:v>2.8155</c:v>
                </c:pt>
                <c:pt idx="161">
                  <c:v>3.3125</c:v>
                </c:pt>
                <c:pt idx="162">
                  <c:v>2.5275</c:v>
                </c:pt>
                <c:pt idx="163">
                  <c:v>3.1985</c:v>
                </c:pt>
                <c:pt idx="164">
                  <c:v>2.5485</c:v>
                </c:pt>
                <c:pt idx="165">
                  <c:v>2.75</c:v>
                </c:pt>
                <c:pt idx="166">
                  <c:v>1.8865</c:v>
                </c:pt>
                <c:pt idx="167">
                  <c:v>1.725</c:v>
                </c:pt>
                <c:pt idx="168">
                  <c:v>1.1845</c:v>
                </c:pt>
                <c:pt idx="169">
                  <c:v>1.5375</c:v>
                </c:pt>
                <c:pt idx="170">
                  <c:v>1.056</c:v>
                </c:pt>
                <c:pt idx="171">
                  <c:v>1.608</c:v>
                </c:pt>
                <c:pt idx="172">
                  <c:v>0.938</c:v>
                </c:pt>
                <c:pt idx="173">
                  <c:v>1.21</c:v>
                </c:pt>
                <c:pt idx="174">
                  <c:v>1.8955</c:v>
                </c:pt>
                <c:pt idx="175">
                  <c:v>1.134</c:v>
                </c:pt>
                <c:pt idx="181">
                  <c:v>0.0225</c:v>
                </c:pt>
                <c:pt idx="182">
                  <c:v>0.075</c:v>
                </c:pt>
                <c:pt idx="183">
                  <c:v>0.147</c:v>
                </c:pt>
                <c:pt idx="184">
                  <c:v>0.681</c:v>
                </c:pt>
                <c:pt idx="185">
                  <c:v>0.3615</c:v>
                </c:pt>
                <c:pt idx="186">
                  <c:v>0.4745</c:v>
                </c:pt>
                <c:pt idx="187">
                  <c:v>0.593</c:v>
                </c:pt>
                <c:pt idx="188">
                  <c:v>0.1845</c:v>
                </c:pt>
                <c:pt idx="189">
                  <c:v>0.326</c:v>
                </c:pt>
                <c:pt idx="190">
                  <c:v>0.3895</c:v>
                </c:pt>
                <c:pt idx="191">
                  <c:v>0.7815</c:v>
                </c:pt>
                <c:pt idx="192">
                  <c:v>0.676</c:v>
                </c:pt>
                <c:pt idx="193">
                  <c:v>0.539</c:v>
                </c:pt>
                <c:pt idx="194">
                  <c:v>1.0395</c:v>
                </c:pt>
                <c:pt idx="195">
                  <c:v>1.2245</c:v>
                </c:pt>
                <c:pt idx="196">
                  <c:v>0.3295</c:v>
                </c:pt>
                <c:pt idx="197">
                  <c:v>0.7355</c:v>
                </c:pt>
                <c:pt idx="198">
                  <c:v>0.418</c:v>
                </c:pt>
                <c:pt idx="199">
                  <c:v>0.914</c:v>
                </c:pt>
                <c:pt idx="200">
                  <c:v>0.1845</c:v>
                </c:pt>
                <c:pt idx="201">
                  <c:v>0.4485</c:v>
                </c:pt>
                <c:pt idx="202">
                  <c:v>1.1835</c:v>
                </c:pt>
                <c:pt idx="203">
                  <c:v>1.2785</c:v>
                </c:pt>
                <c:pt idx="204">
                  <c:v>0.8485</c:v>
                </c:pt>
                <c:pt idx="205">
                  <c:v>1.1405</c:v>
                </c:pt>
                <c:pt idx="206">
                  <c:v>0.74</c:v>
                </c:pt>
                <c:pt idx="207">
                  <c:v>0.5115</c:v>
                </c:pt>
                <c:pt idx="208">
                  <c:v>0.1695</c:v>
                </c:pt>
                <c:pt idx="209">
                  <c:v>0.2055</c:v>
                </c:pt>
                <c:pt idx="210">
                  <c:v>1.1285</c:v>
                </c:pt>
                <c:pt idx="211">
                  <c:v>0.7795</c:v>
                </c:pt>
                <c:pt idx="212">
                  <c:v>0.825</c:v>
                </c:pt>
                <c:pt idx="213">
                  <c:v>1.0595</c:v>
                </c:pt>
                <c:pt idx="214">
                  <c:v>0.753</c:v>
                </c:pt>
                <c:pt idx="215">
                  <c:v>0.7185</c:v>
                </c:pt>
                <c:pt idx="216">
                  <c:v>0.6395</c:v>
                </c:pt>
                <c:pt idx="217">
                  <c:v>0.537</c:v>
                </c:pt>
                <c:pt idx="218">
                  <c:v>0.9665</c:v>
                </c:pt>
                <c:pt idx="219">
                  <c:v>0.256</c:v>
                </c:pt>
                <c:pt idx="220">
                  <c:v>0.28</c:v>
                </c:pt>
                <c:pt idx="221">
                  <c:v>0.832</c:v>
                </c:pt>
                <c:pt idx="222">
                  <c:v>0.15</c:v>
                </c:pt>
                <c:pt idx="223">
                  <c:v>0.821</c:v>
                </c:pt>
                <c:pt idx="224">
                  <c:v>1.0285</c:v>
                </c:pt>
                <c:pt idx="225">
                  <c:v>0.9375</c:v>
                </c:pt>
                <c:pt idx="226">
                  <c:v>0.555</c:v>
                </c:pt>
                <c:pt idx="227">
                  <c:v>0.6905</c:v>
                </c:pt>
                <c:pt idx="233">
                  <c:v>0.472</c:v>
                </c:pt>
                <c:pt idx="234">
                  <c:v>0.554</c:v>
                </c:pt>
                <c:pt idx="235">
                  <c:v>0.334</c:v>
                </c:pt>
                <c:pt idx="236">
                  <c:v>0.559</c:v>
                </c:pt>
                <c:pt idx="237">
                  <c:v>0.856</c:v>
                </c:pt>
                <c:pt idx="238">
                  <c:v>0.6105</c:v>
                </c:pt>
                <c:pt idx="239">
                  <c:v>0.375</c:v>
                </c:pt>
                <c:pt idx="240">
                  <c:v>0.483</c:v>
                </c:pt>
              </c:numCache>
            </c:numRef>
          </c:val>
        </c:ser>
        <c:gapWidth val="150"/>
        <c:overlap val="0"/>
        <c:axId val="22036552"/>
        <c:axId val="60184078"/>
      </c:barChart>
      <c:catAx>
        <c:axId val="22036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184078"/>
        <c:crossesAt val="0"/>
        <c:auto val="1"/>
        <c:lblAlgn val="ctr"/>
        <c:lblOffset val="100"/>
        <c:noMultiLvlLbl val="0"/>
      </c:catAx>
      <c:valAx>
        <c:axId val="601840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0365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8245480783837"/>
          <c:y val="0.816535433070866"/>
          <c:w val="0.123272064408324"/>
          <c:h val="0.07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28877411515"/>
          <c:y val="0.0247998950268994"/>
          <c:w val="0.809509342245177"/>
          <c:h val="0.9692953680619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K$328:$K$568</c:f>
              <c:numCache>
                <c:formatCode>General</c:formatCode>
                <c:ptCount val="241"/>
                <c:pt idx="0">
                  <c:v>0.0455</c:v>
                </c:pt>
                <c:pt idx="1">
                  <c:v>0.9955</c:v>
                </c:pt>
                <c:pt idx="2">
                  <c:v>1.25</c:v>
                </c:pt>
                <c:pt idx="3">
                  <c:v>1.256</c:v>
                </c:pt>
                <c:pt idx="4">
                  <c:v>1.3905</c:v>
                </c:pt>
                <c:pt idx="5">
                  <c:v>1.3415</c:v>
                </c:pt>
                <c:pt idx="6">
                  <c:v>1.223</c:v>
                </c:pt>
                <c:pt idx="7">
                  <c:v>1.233</c:v>
                </c:pt>
                <c:pt idx="8">
                  <c:v>0.459</c:v>
                </c:pt>
                <c:pt idx="9">
                  <c:v>1.4005</c:v>
                </c:pt>
                <c:pt idx="10">
                  <c:v>1.865</c:v>
                </c:pt>
                <c:pt idx="11">
                  <c:v>1.452</c:v>
                </c:pt>
                <c:pt idx="12">
                  <c:v>1.251</c:v>
                </c:pt>
                <c:pt idx="13">
                  <c:v>1.2275</c:v>
                </c:pt>
                <c:pt idx="14">
                  <c:v>1.534</c:v>
                </c:pt>
                <c:pt idx="15">
                  <c:v>0.8235</c:v>
                </c:pt>
                <c:pt idx="16">
                  <c:v>0.784</c:v>
                </c:pt>
                <c:pt idx="17">
                  <c:v>0.6605</c:v>
                </c:pt>
                <c:pt idx="18">
                  <c:v>0.934</c:v>
                </c:pt>
                <c:pt idx="19">
                  <c:v>1.8735</c:v>
                </c:pt>
                <c:pt idx="20">
                  <c:v>1.233</c:v>
                </c:pt>
                <c:pt idx="21">
                  <c:v>1.2895</c:v>
                </c:pt>
                <c:pt idx="22">
                  <c:v>1.132</c:v>
                </c:pt>
                <c:pt idx="23">
                  <c:v>1.5975</c:v>
                </c:pt>
                <c:pt idx="24">
                  <c:v>0.7955</c:v>
                </c:pt>
                <c:pt idx="25">
                  <c:v>1.1005</c:v>
                </c:pt>
                <c:pt idx="26">
                  <c:v>2.097</c:v>
                </c:pt>
                <c:pt idx="27">
                  <c:v>1.732</c:v>
                </c:pt>
                <c:pt idx="28">
                  <c:v>1.881</c:v>
                </c:pt>
                <c:pt idx="29">
                  <c:v>0.0195</c:v>
                </c:pt>
                <c:pt idx="30">
                  <c:v>2.103</c:v>
                </c:pt>
                <c:pt idx="31">
                  <c:v>1.4635</c:v>
                </c:pt>
                <c:pt idx="32">
                  <c:v>1.9835</c:v>
                </c:pt>
                <c:pt idx="33">
                  <c:v>2.042</c:v>
                </c:pt>
                <c:pt idx="34">
                  <c:v>2.276</c:v>
                </c:pt>
                <c:pt idx="35">
                  <c:v>1.485</c:v>
                </c:pt>
                <c:pt idx="36">
                  <c:v>1.4945</c:v>
                </c:pt>
                <c:pt idx="37">
                  <c:v>0.641</c:v>
                </c:pt>
                <c:pt idx="38">
                  <c:v>1.0025</c:v>
                </c:pt>
                <c:pt idx="39">
                  <c:v>2.0285</c:v>
                </c:pt>
                <c:pt idx="40">
                  <c:v>1.8515</c:v>
                </c:pt>
                <c:pt idx="41">
                  <c:v>0.862</c:v>
                </c:pt>
                <c:pt idx="42">
                  <c:v>2.404</c:v>
                </c:pt>
                <c:pt idx="43">
                  <c:v>1.725</c:v>
                </c:pt>
                <c:pt idx="44">
                  <c:v>1.6645</c:v>
                </c:pt>
                <c:pt idx="45">
                  <c:v>1.7495</c:v>
                </c:pt>
                <c:pt idx="46">
                  <c:v>1.815</c:v>
                </c:pt>
                <c:pt idx="47">
                  <c:v>0.535</c:v>
                </c:pt>
                <c:pt idx="53">
                  <c:v>0.0635</c:v>
                </c:pt>
                <c:pt idx="54">
                  <c:v>1.2805</c:v>
                </c:pt>
                <c:pt idx="55">
                  <c:v>1.358</c:v>
                </c:pt>
                <c:pt idx="56">
                  <c:v>1.43</c:v>
                </c:pt>
                <c:pt idx="57">
                  <c:v>1.008</c:v>
                </c:pt>
                <c:pt idx="58">
                  <c:v>1.4</c:v>
                </c:pt>
                <c:pt idx="59">
                  <c:v>1.1365</c:v>
                </c:pt>
                <c:pt idx="60">
                  <c:v>1.748</c:v>
                </c:pt>
                <c:pt idx="61">
                  <c:v>1.6815</c:v>
                </c:pt>
                <c:pt idx="62">
                  <c:v>2.025</c:v>
                </c:pt>
                <c:pt idx="63">
                  <c:v>1.6375</c:v>
                </c:pt>
                <c:pt idx="64">
                  <c:v>0.84</c:v>
                </c:pt>
                <c:pt idx="65">
                  <c:v>2.271</c:v>
                </c:pt>
                <c:pt idx="66">
                  <c:v>1.743</c:v>
                </c:pt>
                <c:pt idx="67">
                  <c:v>1.9345</c:v>
                </c:pt>
                <c:pt idx="68">
                  <c:v>1.7765</c:v>
                </c:pt>
                <c:pt idx="69">
                  <c:v>1.2445</c:v>
                </c:pt>
                <c:pt idx="70">
                  <c:v>1.308</c:v>
                </c:pt>
                <c:pt idx="71">
                  <c:v>2.1565</c:v>
                </c:pt>
                <c:pt idx="72">
                  <c:v>1.6725</c:v>
                </c:pt>
                <c:pt idx="73">
                  <c:v>1.316</c:v>
                </c:pt>
                <c:pt idx="74">
                  <c:v>1.2545</c:v>
                </c:pt>
                <c:pt idx="75">
                  <c:v>1.5985</c:v>
                </c:pt>
                <c:pt idx="76">
                  <c:v>1.1835</c:v>
                </c:pt>
                <c:pt idx="77">
                  <c:v>1.2635</c:v>
                </c:pt>
                <c:pt idx="78">
                  <c:v>1.6215</c:v>
                </c:pt>
                <c:pt idx="79">
                  <c:v>0.991</c:v>
                </c:pt>
                <c:pt idx="80">
                  <c:v>1.267</c:v>
                </c:pt>
                <c:pt idx="81">
                  <c:v>1.2655</c:v>
                </c:pt>
                <c:pt idx="82">
                  <c:v>1.0445</c:v>
                </c:pt>
                <c:pt idx="83">
                  <c:v>1.2665</c:v>
                </c:pt>
                <c:pt idx="84">
                  <c:v>1.069</c:v>
                </c:pt>
                <c:pt idx="85">
                  <c:v>1.297</c:v>
                </c:pt>
                <c:pt idx="86">
                  <c:v>0.875</c:v>
                </c:pt>
                <c:pt idx="87">
                  <c:v>1.0285</c:v>
                </c:pt>
                <c:pt idx="88">
                  <c:v>1.122</c:v>
                </c:pt>
                <c:pt idx="89">
                  <c:v>0.796</c:v>
                </c:pt>
                <c:pt idx="90">
                  <c:v>1.391</c:v>
                </c:pt>
                <c:pt idx="91">
                  <c:v>1.0975</c:v>
                </c:pt>
                <c:pt idx="92">
                  <c:v>0.854</c:v>
                </c:pt>
                <c:pt idx="93">
                  <c:v>1.5905</c:v>
                </c:pt>
                <c:pt idx="94">
                  <c:v>1.0695</c:v>
                </c:pt>
                <c:pt idx="95">
                  <c:v>1.039</c:v>
                </c:pt>
                <c:pt idx="96">
                  <c:v>1.4815</c:v>
                </c:pt>
                <c:pt idx="97">
                  <c:v>1.2885</c:v>
                </c:pt>
                <c:pt idx="98">
                  <c:v>1.0865</c:v>
                </c:pt>
                <c:pt idx="99">
                  <c:v>1.513</c:v>
                </c:pt>
                <c:pt idx="100">
                  <c:v>1.0015</c:v>
                </c:pt>
                <c:pt idx="106">
                  <c:v>0.181</c:v>
                </c:pt>
                <c:pt idx="107">
                  <c:v>1.858</c:v>
                </c:pt>
                <c:pt idx="108">
                  <c:v>1.788</c:v>
                </c:pt>
                <c:pt idx="109">
                  <c:v>1.304</c:v>
                </c:pt>
                <c:pt idx="110">
                  <c:v>1.4995</c:v>
                </c:pt>
                <c:pt idx="111">
                  <c:v>1.4695</c:v>
                </c:pt>
                <c:pt idx="112">
                  <c:v>0.977</c:v>
                </c:pt>
                <c:pt idx="113">
                  <c:v>1.5455</c:v>
                </c:pt>
                <c:pt idx="114">
                  <c:v>1.3245</c:v>
                </c:pt>
                <c:pt idx="115">
                  <c:v>1.611</c:v>
                </c:pt>
                <c:pt idx="116">
                  <c:v>1.178</c:v>
                </c:pt>
                <c:pt idx="117">
                  <c:v>1.4895</c:v>
                </c:pt>
                <c:pt idx="118">
                  <c:v>1.1905</c:v>
                </c:pt>
                <c:pt idx="119">
                  <c:v>1.5225</c:v>
                </c:pt>
                <c:pt idx="120">
                  <c:v>1.831</c:v>
                </c:pt>
                <c:pt idx="121">
                  <c:v>1.858</c:v>
                </c:pt>
                <c:pt idx="122">
                  <c:v>1.788</c:v>
                </c:pt>
                <c:pt idx="123">
                  <c:v>1.4995</c:v>
                </c:pt>
                <c:pt idx="124">
                  <c:v>1.4695</c:v>
                </c:pt>
                <c:pt idx="125">
                  <c:v>0.977</c:v>
                </c:pt>
                <c:pt idx="126">
                  <c:v>1.5455</c:v>
                </c:pt>
                <c:pt idx="127">
                  <c:v>1.3245</c:v>
                </c:pt>
                <c:pt idx="128">
                  <c:v>1.611</c:v>
                </c:pt>
                <c:pt idx="129">
                  <c:v>1.178</c:v>
                </c:pt>
                <c:pt idx="130">
                  <c:v>1.4895</c:v>
                </c:pt>
                <c:pt idx="131">
                  <c:v>1.1905</c:v>
                </c:pt>
                <c:pt idx="132">
                  <c:v>1.5225</c:v>
                </c:pt>
                <c:pt idx="133">
                  <c:v>1.831</c:v>
                </c:pt>
                <c:pt idx="139">
                  <c:v>0.325</c:v>
                </c:pt>
                <c:pt idx="140">
                  <c:v>0.9215</c:v>
                </c:pt>
                <c:pt idx="141">
                  <c:v>0.847</c:v>
                </c:pt>
                <c:pt idx="142">
                  <c:v>1.3765</c:v>
                </c:pt>
                <c:pt idx="143">
                  <c:v>1.559</c:v>
                </c:pt>
                <c:pt idx="144">
                  <c:v>1.4575</c:v>
                </c:pt>
                <c:pt idx="145">
                  <c:v>2.097</c:v>
                </c:pt>
                <c:pt idx="146">
                  <c:v>0.4045</c:v>
                </c:pt>
                <c:pt idx="147">
                  <c:v>0.2915</c:v>
                </c:pt>
                <c:pt idx="148">
                  <c:v>0.711</c:v>
                </c:pt>
                <c:pt idx="149">
                  <c:v>1.9335</c:v>
                </c:pt>
                <c:pt idx="150">
                  <c:v>1.7835</c:v>
                </c:pt>
                <c:pt idx="151">
                  <c:v>1.4785</c:v>
                </c:pt>
                <c:pt idx="152">
                  <c:v>1.133</c:v>
                </c:pt>
                <c:pt idx="153">
                  <c:v>1.3175</c:v>
                </c:pt>
                <c:pt idx="154">
                  <c:v>1.2025</c:v>
                </c:pt>
                <c:pt idx="155">
                  <c:v>0.9755</c:v>
                </c:pt>
                <c:pt idx="156">
                  <c:v>1.5145</c:v>
                </c:pt>
                <c:pt idx="157">
                  <c:v>1.3895</c:v>
                </c:pt>
                <c:pt idx="158">
                  <c:v>0.9215</c:v>
                </c:pt>
                <c:pt idx="159">
                  <c:v>0.847</c:v>
                </c:pt>
                <c:pt idx="160">
                  <c:v>1.3765</c:v>
                </c:pt>
                <c:pt idx="161">
                  <c:v>1.559</c:v>
                </c:pt>
                <c:pt idx="162">
                  <c:v>1.4575</c:v>
                </c:pt>
                <c:pt idx="163">
                  <c:v>2.097</c:v>
                </c:pt>
                <c:pt idx="164">
                  <c:v>0.4045</c:v>
                </c:pt>
                <c:pt idx="165">
                  <c:v>0.2915</c:v>
                </c:pt>
                <c:pt idx="166">
                  <c:v>0.711</c:v>
                </c:pt>
                <c:pt idx="167">
                  <c:v>1.9335</c:v>
                </c:pt>
                <c:pt idx="168">
                  <c:v>1.7835</c:v>
                </c:pt>
                <c:pt idx="169">
                  <c:v>1.4785</c:v>
                </c:pt>
                <c:pt idx="170">
                  <c:v>1.133</c:v>
                </c:pt>
                <c:pt idx="171">
                  <c:v>1.3175</c:v>
                </c:pt>
                <c:pt idx="172">
                  <c:v>1.2025</c:v>
                </c:pt>
                <c:pt idx="173">
                  <c:v>0.9755</c:v>
                </c:pt>
                <c:pt idx="174">
                  <c:v>1.5145</c:v>
                </c:pt>
                <c:pt idx="175">
                  <c:v>1.3895</c:v>
                </c:pt>
                <c:pt idx="181">
                  <c:v>0.267</c:v>
                </c:pt>
                <c:pt idx="182">
                  <c:v>1.3535</c:v>
                </c:pt>
                <c:pt idx="183">
                  <c:v>1.2265</c:v>
                </c:pt>
                <c:pt idx="184">
                  <c:v>1.2505</c:v>
                </c:pt>
                <c:pt idx="185">
                  <c:v>0.74</c:v>
                </c:pt>
                <c:pt idx="186">
                  <c:v>0.919</c:v>
                </c:pt>
                <c:pt idx="187">
                  <c:v>0.2755</c:v>
                </c:pt>
                <c:pt idx="188">
                  <c:v>0.8725</c:v>
                </c:pt>
                <c:pt idx="189">
                  <c:v>0.8615</c:v>
                </c:pt>
                <c:pt idx="190">
                  <c:v>1.3495</c:v>
                </c:pt>
                <c:pt idx="191">
                  <c:v>0.9215</c:v>
                </c:pt>
                <c:pt idx="192">
                  <c:v>1.3195</c:v>
                </c:pt>
                <c:pt idx="193">
                  <c:v>1.484</c:v>
                </c:pt>
                <c:pt idx="194">
                  <c:v>1.533</c:v>
                </c:pt>
                <c:pt idx="195">
                  <c:v>1.011</c:v>
                </c:pt>
                <c:pt idx="196">
                  <c:v>0.8595</c:v>
                </c:pt>
                <c:pt idx="197">
                  <c:v>0.351</c:v>
                </c:pt>
                <c:pt idx="198">
                  <c:v>0.8545</c:v>
                </c:pt>
                <c:pt idx="199">
                  <c:v>1.2265</c:v>
                </c:pt>
                <c:pt idx="200">
                  <c:v>1.2425</c:v>
                </c:pt>
                <c:pt idx="201">
                  <c:v>0.9705</c:v>
                </c:pt>
                <c:pt idx="202">
                  <c:v>1.474</c:v>
                </c:pt>
                <c:pt idx="203">
                  <c:v>1.6845</c:v>
                </c:pt>
                <c:pt idx="204">
                  <c:v>1.5945</c:v>
                </c:pt>
                <c:pt idx="205">
                  <c:v>1.4735</c:v>
                </c:pt>
                <c:pt idx="206">
                  <c:v>1.3385</c:v>
                </c:pt>
                <c:pt idx="207">
                  <c:v>0.8845</c:v>
                </c:pt>
                <c:pt idx="208">
                  <c:v>0.0245</c:v>
                </c:pt>
                <c:pt idx="209">
                  <c:v>1.68</c:v>
                </c:pt>
                <c:pt idx="210">
                  <c:v>1.5565</c:v>
                </c:pt>
                <c:pt idx="211">
                  <c:v>1.2435</c:v>
                </c:pt>
                <c:pt idx="212">
                  <c:v>1.1505</c:v>
                </c:pt>
                <c:pt idx="213">
                  <c:v>1.042</c:v>
                </c:pt>
                <c:pt idx="214">
                  <c:v>1.0445</c:v>
                </c:pt>
                <c:pt idx="215">
                  <c:v>1.3665</c:v>
                </c:pt>
                <c:pt idx="216">
                  <c:v>1.21</c:v>
                </c:pt>
                <c:pt idx="217">
                  <c:v>1.1135</c:v>
                </c:pt>
                <c:pt idx="218">
                  <c:v>1.1395</c:v>
                </c:pt>
                <c:pt idx="219">
                  <c:v>1.2525</c:v>
                </c:pt>
                <c:pt idx="220">
                  <c:v>1.2235</c:v>
                </c:pt>
                <c:pt idx="221">
                  <c:v>0.6565</c:v>
                </c:pt>
                <c:pt idx="222">
                  <c:v>0.928</c:v>
                </c:pt>
                <c:pt idx="223">
                  <c:v>0.686</c:v>
                </c:pt>
                <c:pt idx="224">
                  <c:v>1.6555</c:v>
                </c:pt>
                <c:pt idx="225">
                  <c:v>0.408</c:v>
                </c:pt>
                <c:pt idx="226">
                  <c:v>1.3125</c:v>
                </c:pt>
                <c:pt idx="227">
                  <c:v>0.6585</c:v>
                </c:pt>
                <c:pt idx="233">
                  <c:v>0.7555</c:v>
                </c:pt>
                <c:pt idx="234">
                  <c:v>0.844</c:v>
                </c:pt>
                <c:pt idx="235">
                  <c:v>0.916</c:v>
                </c:pt>
                <c:pt idx="236">
                  <c:v>1.0475</c:v>
                </c:pt>
                <c:pt idx="237">
                  <c:v>1.35</c:v>
                </c:pt>
                <c:pt idx="238">
                  <c:v>0.7945</c:v>
                </c:pt>
                <c:pt idx="239">
                  <c:v>0.6065</c:v>
                </c:pt>
                <c:pt idx="240">
                  <c:v>0.8315</c:v>
                </c:pt>
              </c:numCache>
            </c:numRef>
          </c:val>
        </c:ser>
        <c:gapWidth val="150"/>
        <c:overlap val="0"/>
        <c:axId val="9861032"/>
        <c:axId val="72187784"/>
      </c:barChart>
      <c:catAx>
        <c:axId val="9861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187784"/>
        <c:crossesAt val="0"/>
        <c:auto val="1"/>
        <c:lblAlgn val="ctr"/>
        <c:lblOffset val="100"/>
        <c:noMultiLvlLbl val="0"/>
      </c:catAx>
      <c:valAx>
        <c:axId val="7218778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610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8245480783837"/>
          <c:y val="0.843327647290382"/>
          <c:w val="0.123272064408324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31040</xdr:colOff>
      <xdr:row>0</xdr:row>
      <xdr:rowOff>19440</xdr:rowOff>
    </xdr:from>
    <xdr:to>
      <xdr:col>10</xdr:col>
      <xdr:colOff>31320</xdr:colOff>
      <xdr:row>5</xdr:row>
      <xdr:rowOff>180720</xdr:rowOff>
    </xdr:to>
    <xdr:graphicFrame>
      <xdr:nvGraphicFramePr>
        <xdr:cNvPr id="0" name="Chart 3"/>
        <xdr:cNvGraphicFramePr/>
      </xdr:nvGraphicFramePr>
      <xdr:xfrm>
        <a:off x="4682160" y="19440"/>
        <a:ext cx="2052720" cy="116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422280</xdr:colOff>
      <xdr:row>189</xdr:row>
      <xdr:rowOff>105120</xdr:rowOff>
    </xdr:from>
    <xdr:to>
      <xdr:col>2</xdr:col>
      <xdr:colOff>322920</xdr:colOff>
      <xdr:row>190</xdr:row>
      <xdr:rowOff>142920</xdr:rowOff>
    </xdr:to>
    <xdr:sp>
      <xdr:nvSpPr>
        <xdr:cNvPr id="4" name="TextBox 4"/>
        <xdr:cNvSpPr/>
      </xdr:nvSpPr>
      <xdr:spPr>
        <a:xfrm>
          <a:off x="1054080" y="36166680"/>
          <a:ext cx="685440" cy="2282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HIV+v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72680</xdr:colOff>
      <xdr:row>3</xdr:row>
      <xdr:rowOff>85680</xdr:rowOff>
    </xdr:from>
    <xdr:to>
      <xdr:col>9</xdr:col>
      <xdr:colOff>613800</xdr:colOff>
      <xdr:row>17</xdr:row>
      <xdr:rowOff>162360</xdr:rowOff>
    </xdr:to>
    <xdr:graphicFrame>
      <xdr:nvGraphicFramePr>
        <xdr:cNvPr id="5" name="Chart 5"/>
        <xdr:cNvGraphicFramePr/>
      </xdr:nvGraphicFramePr>
      <xdr:xfrm>
        <a:off x="1889280" y="704880"/>
        <a:ext cx="48045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325800</xdr:colOff>
      <xdr:row>21</xdr:row>
      <xdr:rowOff>180720</xdr:rowOff>
    </xdr:from>
    <xdr:to>
      <xdr:col>20</xdr:col>
      <xdr:colOff>10440</xdr:colOff>
      <xdr:row>36</xdr:row>
      <xdr:rowOff>66960</xdr:rowOff>
    </xdr:to>
    <xdr:graphicFrame>
      <xdr:nvGraphicFramePr>
        <xdr:cNvPr id="17" name="Chart 7"/>
        <xdr:cNvGraphicFramePr/>
      </xdr:nvGraphicFramePr>
      <xdr:xfrm>
        <a:off x="8285040" y="422892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9</xdr:col>
      <xdr:colOff>88920</xdr:colOff>
      <xdr:row>24</xdr:row>
      <xdr:rowOff>75960</xdr:rowOff>
    </xdr:from>
    <xdr:to>
      <xdr:col>19</xdr:col>
      <xdr:colOff>336240</xdr:colOff>
      <xdr:row>32</xdr:row>
      <xdr:rowOff>9360</xdr:rowOff>
    </xdr:to>
    <xdr:sp>
      <xdr:nvSpPr>
        <xdr:cNvPr id="18" name="TextBox 8"/>
        <xdr:cNvSpPr/>
      </xdr:nvSpPr>
      <xdr:spPr>
        <a:xfrm>
          <a:off x="12470760" y="4695480"/>
          <a:ext cx="247320" cy="1457640"/>
        </a:xfrm>
        <a:prstGeom prst="rect">
          <a:avLst/>
        </a:prstGeom>
        <a:solidFill>
          <a:srgbClr val="70ad47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800" spc="-1" strike="noStrike">
              <a:solidFill>
                <a:srgbClr val="000000"/>
              </a:solidFill>
              <a:latin typeface="Calibri"/>
            </a:rPr>
            <a:t>Peptide</a:t>
          </a:r>
          <a:endParaRPr b="0" lang="en-US" sz="800" spc="-1" strike="noStrike">
            <a:latin typeface="Times New Roman"/>
          </a:endParaRPr>
        </a:p>
        <a:p>
          <a:endParaRPr b="0" lang="en-US" sz="800" spc="-1" strike="noStrike">
            <a:latin typeface="Times New Roman"/>
          </a:endParaRPr>
        </a:p>
        <a:p>
          <a:r>
            <a:rPr b="1" lang="en-US" sz="800" spc="-1" strike="noStrike" u="sng">
              <a:solidFill>
                <a:srgbClr val="000000"/>
              </a:solidFill>
              <a:uFillTx/>
              <a:latin typeface="Calibri"/>
            </a:rPr>
            <a:t>2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128160</xdr:colOff>
      <xdr:row>331</xdr:row>
      <xdr:rowOff>162360</xdr:rowOff>
    </xdr:from>
    <xdr:to>
      <xdr:col>19</xdr:col>
      <xdr:colOff>444960</xdr:colOff>
      <xdr:row>345</xdr:row>
      <xdr:rowOff>133560</xdr:rowOff>
    </xdr:to>
    <xdr:graphicFrame>
      <xdr:nvGraphicFramePr>
        <xdr:cNvPr id="19" name="Chart 9"/>
        <xdr:cNvGraphicFramePr/>
      </xdr:nvGraphicFramePr>
      <xdr:xfrm>
        <a:off x="8087400" y="6337980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6</xdr:col>
      <xdr:colOff>88920</xdr:colOff>
      <xdr:row>329</xdr:row>
      <xdr:rowOff>57240</xdr:rowOff>
    </xdr:from>
    <xdr:to>
      <xdr:col>16</xdr:col>
      <xdr:colOff>316440</xdr:colOff>
      <xdr:row>333</xdr:row>
      <xdr:rowOff>152640</xdr:rowOff>
    </xdr:to>
    <xdr:sp>
      <xdr:nvSpPr>
        <xdr:cNvPr id="24" name="TextBox 10"/>
        <xdr:cNvSpPr/>
      </xdr:nvSpPr>
      <xdr:spPr>
        <a:xfrm>
          <a:off x="10575360" y="62893800"/>
          <a:ext cx="227520" cy="8571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800" spc="-1" strike="noStrike">
              <a:solidFill>
                <a:srgbClr val="000000"/>
              </a:solidFill>
              <a:latin typeface="Calibri"/>
            </a:rPr>
            <a:t>ATBI;-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7</xdr:col>
      <xdr:colOff>207360</xdr:colOff>
      <xdr:row>336</xdr:row>
      <xdr:rowOff>28800</xdr:rowOff>
    </xdr:from>
    <xdr:to>
      <xdr:col>17</xdr:col>
      <xdr:colOff>415080</xdr:colOff>
      <xdr:row>339</xdr:row>
      <xdr:rowOff>66240</xdr:rowOff>
    </xdr:to>
    <xdr:sp>
      <xdr:nvSpPr>
        <xdr:cNvPr id="25" name="TextBox 11"/>
        <xdr:cNvSpPr/>
      </xdr:nvSpPr>
      <xdr:spPr>
        <a:xfrm>
          <a:off x="11325600" y="64217880"/>
          <a:ext cx="207720" cy="6375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800" spc="-1" strike="noStrike">
              <a:solidFill>
                <a:srgbClr val="000000"/>
              </a:solidFill>
              <a:latin typeface="Calibri"/>
            </a:rPr>
            <a:t>LTBI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414360</xdr:colOff>
      <xdr:row>353</xdr:row>
      <xdr:rowOff>171360</xdr:rowOff>
    </xdr:from>
    <xdr:to>
      <xdr:col>20</xdr:col>
      <xdr:colOff>99360</xdr:colOff>
      <xdr:row>367</xdr:row>
      <xdr:rowOff>114120</xdr:rowOff>
    </xdr:to>
    <xdr:graphicFrame>
      <xdr:nvGraphicFramePr>
        <xdr:cNvPr id="26" name="Chart 12"/>
        <xdr:cNvGraphicFramePr/>
      </xdr:nvGraphicFramePr>
      <xdr:xfrm>
        <a:off x="8373600" y="6776064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8</xdr:col>
      <xdr:colOff>592200</xdr:colOff>
      <xdr:row>335</xdr:row>
      <xdr:rowOff>152280</xdr:rowOff>
    </xdr:from>
    <xdr:to>
      <xdr:col>19</xdr:col>
      <xdr:colOff>227880</xdr:colOff>
      <xdr:row>342</xdr:row>
      <xdr:rowOff>143280</xdr:rowOff>
    </xdr:to>
    <xdr:sp>
      <xdr:nvSpPr>
        <xdr:cNvPr id="28" name="TextBox 13"/>
        <xdr:cNvSpPr/>
      </xdr:nvSpPr>
      <xdr:spPr>
        <a:xfrm>
          <a:off x="12342240" y="64141200"/>
          <a:ext cx="267480" cy="1391040"/>
        </a:xfrm>
        <a:prstGeom prst="rect">
          <a:avLst/>
        </a:prstGeom>
        <a:solidFill>
          <a:srgbClr val="ed7d31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800" spc="-1" strike="noStrike">
              <a:solidFill>
                <a:srgbClr val="000000"/>
              </a:solidFill>
              <a:latin typeface="Calibri"/>
            </a:rPr>
            <a:t>Pept</a:t>
          </a:r>
          <a:endParaRPr b="0" lang="en-US" sz="800" spc="-1" strike="noStrike">
            <a:latin typeface="Times New Roman"/>
          </a:endParaRPr>
        </a:p>
        <a:p>
          <a:r>
            <a:rPr b="1" lang="en-US" sz="800" spc="-1" strike="noStrike">
              <a:solidFill>
                <a:srgbClr val="000000"/>
              </a:solidFill>
              <a:latin typeface="Calibri"/>
            </a:rPr>
            <a:t>ide</a:t>
          </a:r>
          <a:endParaRPr b="0" lang="en-US" sz="800" spc="-1" strike="noStrike">
            <a:latin typeface="Times New Roman"/>
          </a:endParaRPr>
        </a:p>
        <a:p>
          <a:endParaRPr b="0" lang="en-US" sz="800" spc="-1" strike="noStrike">
            <a:latin typeface="Times New Roman"/>
          </a:endParaRPr>
        </a:p>
        <a:p>
          <a:r>
            <a:rPr b="1" lang="en-US" sz="800" spc="-1" strike="noStrike" u="sng">
              <a:solidFill>
                <a:srgbClr val="000000"/>
              </a:solidFill>
              <a:uFillTx/>
              <a:latin typeface="Calibri"/>
            </a:rPr>
            <a:t>1</a:t>
          </a:r>
          <a:endParaRPr b="0" lang="en-US" sz="8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08960196387866</cdr:x>
      <cdr:y>0.0356368143786799</cdr:y>
    </cdr:from>
    <cdr:to>
      <cdr:x>0.456075749605471</cdr:x>
      <cdr:y>0.131081499845057</cdr:y>
    </cdr:to>
    <cdr:sp>
      <cdr:nvSpPr>
        <cdr:cNvPr id="1" name="TextBox 1"/>
        <cdr:cNvSpPr/>
      </cdr:nvSpPr>
      <cdr:spPr>
        <a:xfrm>
          <a:off x="634320" y="41400"/>
          <a:ext cx="302040" cy="110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HIV+ve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93424513413993</cdr:x>
      <cdr:y>0.0356368143786799</cdr:y>
    </cdr:from>
    <cdr:to>
      <cdr:x>0.660178853235139</cdr:x>
      <cdr:y>0.115897118066315</cdr:y>
    </cdr:to>
    <cdr:sp>
      <cdr:nvSpPr>
        <cdr:cNvPr id="2" name="TextBox 2"/>
        <cdr:cNvSpPr/>
      </cdr:nvSpPr>
      <cdr:spPr>
        <a:xfrm>
          <a:off x="1013040" y="41400"/>
          <a:ext cx="342360" cy="93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HIV+ve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06470278800631</cdr:x>
      <cdr:y>0.412457390765417</cdr:y>
    </cdr:from>
    <cdr:to>
      <cdr:x>0.871821848150096</cdr:x>
      <cdr:y>0.507902076231794</cdr:y>
    </cdr:to>
    <cdr:sp>
      <cdr:nvSpPr>
        <cdr:cNvPr id="3" name="TextBox 3"/>
        <cdr:cNvSpPr/>
      </cdr:nvSpPr>
      <cdr:spPr>
        <a:xfrm>
          <a:off x="1450440" y="479160"/>
          <a:ext cx="339480" cy="110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HIV-ve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0346894433206</cdr:x>
      <cdr:y>0.251246392023091</cdr:y>
    </cdr:from>
    <cdr:to>
      <cdr:x>0.284783097325242</cdr:x>
      <cdr:y>0.326948307530832</cdr:y>
    </cdr:to>
    <cdr:sp>
      <cdr:nvSpPr>
        <cdr:cNvPr id="6" name="TextBox 1"/>
        <cdr:cNvSpPr/>
      </cdr:nvSpPr>
      <cdr:spPr>
        <a:xfrm>
          <a:off x="497160" y="689400"/>
          <a:ext cx="871200" cy="207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120476511575635</cdr:x>
      <cdr:y>0.012988716872212</cdr:y>
    </cdr:from>
    <cdr:to>
      <cdr:x>0.199220798681352</cdr:x>
      <cdr:y>0.493046444502755</cdr:y>
    </cdr:to>
    <cdr:sp>
      <cdr:nvSpPr>
        <cdr:cNvPr id="7" name="TextBox 2"/>
        <cdr:cNvSpPr/>
      </cdr:nvSpPr>
      <cdr:spPr>
        <a:xfrm>
          <a:off x="578880" y="35640"/>
          <a:ext cx="378360" cy="1317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b" vert="eaVer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ATBI;+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224769611148573</cdr:x>
      <cdr:y>0.012988716872212</cdr:y>
    </cdr:from>
    <cdr:to>
      <cdr:x>0.310256986588747</cdr:x>
      <cdr:y>0.57543951718709</cdr:y>
    </cdr:to>
    <cdr:sp>
      <cdr:nvSpPr>
        <cdr:cNvPr id="8" name="TextBox 3"/>
        <cdr:cNvSpPr/>
      </cdr:nvSpPr>
      <cdr:spPr>
        <a:xfrm>
          <a:off x="1080000" y="35640"/>
          <a:ext cx="410760" cy="1543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b" vert="eaVert">
          <a:noAutofit/>
        </a:bodyPr>
        <a:p>
          <a:r>
            <a:rPr b="0" sz="1000" spc="-1" strike="noStrike">
              <a:solidFill>
                <a:srgbClr val="000000"/>
              </a:solidFill>
              <a:latin typeface="Calibri"/>
            </a:rPr>
            <a:t>ATBI;+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348243050872855</cdr:x>
      <cdr:y>0.012988716872212</cdr:y>
    </cdr:from>
    <cdr:to>
      <cdr:x>0.401513448715067</cdr:x>
      <cdr:y>0.482025715035424</cdr:y>
    </cdr:to>
    <cdr:sp>
      <cdr:nvSpPr>
        <cdr:cNvPr id="9" name="TextBox 4"/>
        <cdr:cNvSpPr/>
      </cdr:nvSpPr>
      <cdr:spPr>
        <a:xfrm>
          <a:off x="1673280" y="35640"/>
          <a:ext cx="255960" cy="1287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TBI; +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84753128043755</cdr:x>
      <cdr:y>0.229204933088428</cdr:y>
    </cdr:from>
    <cdr:to>
      <cdr:x>0.538023525885967</cdr:x>
      <cdr:y>0.654552610863291</cdr:y>
    </cdr:to>
    <cdr:sp>
      <cdr:nvSpPr>
        <cdr:cNvPr id="10" name="TextBox 5"/>
        <cdr:cNvSpPr/>
      </cdr:nvSpPr>
      <cdr:spPr>
        <a:xfrm>
          <a:off x="2329200" y="628920"/>
          <a:ext cx="255960" cy="1167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70ad47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TBI; -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32276916160935</cdr:x>
      <cdr:y>0.222513775911834</cdr:y>
    </cdr:from>
    <cdr:to>
      <cdr:x>0.682775155465648</cdr:x>
      <cdr:y>0.557727630543165</cdr:y>
    </cdr:to>
    <cdr:sp>
      <cdr:nvSpPr>
        <cdr:cNvPr id="11" name="TextBox 6"/>
        <cdr:cNvSpPr/>
      </cdr:nvSpPr>
      <cdr:spPr>
        <a:xfrm>
          <a:off x="3038040" y="610560"/>
          <a:ext cx="242640" cy="919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LTBI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97984565820034</cdr:x>
      <cdr:y>0.226056153240619</cdr:y>
    </cdr:from>
    <cdr:to>
      <cdr:x>0.742488948827452</cdr:x>
      <cdr:y>0.583049068485962</cdr:y>
    </cdr:to>
    <cdr:sp>
      <cdr:nvSpPr>
        <cdr:cNvPr id="12" name="TextBox 7"/>
        <cdr:cNvSpPr/>
      </cdr:nvSpPr>
      <cdr:spPr>
        <a:xfrm>
          <a:off x="3353760" y="620280"/>
          <a:ext cx="213840" cy="979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LTBI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95759346669664</cdr:x>
      <cdr:y>0.031225400157439</cdr:y>
    </cdr:from>
    <cdr:to>
      <cdr:x>0.85150221023451</cdr:x>
      <cdr:y>0.276436630805563</cdr:y>
    </cdr:to>
    <cdr:sp>
      <cdr:nvSpPr>
        <cdr:cNvPr id="13" name="TextBox 8"/>
        <cdr:cNvSpPr/>
      </cdr:nvSpPr>
      <cdr:spPr>
        <a:xfrm>
          <a:off x="3823560" y="85680"/>
          <a:ext cx="267840" cy="672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TMK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06773057615944</cdr:x>
      <cdr:y>0.579769089477827</cdr:y>
    </cdr:from>
    <cdr:to>
      <cdr:x>1.01123848055743</cdr:x>
      <cdr:y>0.925216478614537</cdr:y>
    </cdr:to>
    <cdr:sp>
      <cdr:nvSpPr>
        <cdr:cNvPr id="14" name="TextBox 9"/>
        <cdr:cNvSpPr/>
      </cdr:nvSpPr>
      <cdr:spPr>
        <a:xfrm>
          <a:off x="3876480" y="1590840"/>
          <a:ext cx="982440" cy="947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98254289353413</cdr:x>
      <cdr:y>0.181973235371294</cdr:y>
    </cdr:from>
    <cdr:to>
      <cdr:x>0.947254064583802</cdr:x>
      <cdr:y>0.709262660718971</cdr:y>
    </cdr:to>
    <cdr:sp>
      <cdr:nvSpPr>
        <cdr:cNvPr id="15" name="TextBox 10"/>
        <cdr:cNvSpPr/>
      </cdr:nvSpPr>
      <cdr:spPr>
        <a:xfrm>
          <a:off x="4316040" y="499320"/>
          <a:ext cx="235440" cy="144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ed7d31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Peptide</a:t>
          </a:r>
          <a:endParaRPr b="0" sz="800" spc="-1" strike="noStrike">
            <a:latin typeface="Times New Roman"/>
          </a:endParaRPr>
        </a:p>
        <a:p>
          <a:endParaRPr b="0" sz="800" spc="-1" strike="noStrike">
            <a:latin typeface="Times New Roman"/>
          </a:endParaRPr>
        </a:p>
        <a:p>
          <a:r>
            <a:rPr b="1" sz="800" spc="-1" strike="noStrike" u="sng">
              <a:solidFill>
                <a:srgbClr val="000000"/>
              </a:solidFill>
              <a:uFillTx/>
              <a:latin typeface="Calibri"/>
            </a:rPr>
            <a:t>1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77478084962913</cdr:x>
      <cdr:y>0.442272369456835</cdr:y>
    </cdr:from>
    <cdr:to>
      <cdr:x>0.812766913913239</cdr:x>
      <cdr:y>0.698504329572291</cdr:y>
    </cdr:to>
    <cdr:sp>
      <cdr:nvSpPr>
        <cdr:cNvPr id="16" name="TextBox 11"/>
        <cdr:cNvSpPr/>
      </cdr:nvSpPr>
      <cdr:spPr>
        <a:xfrm>
          <a:off x="3722760" y="1213560"/>
          <a:ext cx="182520" cy="703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NTB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39981771228923</cdr:x>
      <cdr:y>0.330446194225722</cdr:y>
    </cdr:from>
    <cdr:to>
      <cdr:x>0.178034330852195</cdr:x>
      <cdr:y>16.3757217847769</cdr:y>
    </cdr:to>
    <cdr:sp>
      <cdr:nvSpPr>
        <cdr:cNvPr id="20" name="TextBox 1"/>
        <cdr:cNvSpPr/>
      </cdr:nvSpPr>
      <cdr:spPr>
        <a:xfrm>
          <a:off x="663480" y="906480"/>
          <a:ext cx="180360" cy="44015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ATBI</a:t>
          </a:r>
          <a:r>
            <a:rPr b="0" sz="800" spc="-1" strike="noStrike">
              <a:solidFill>
                <a:srgbClr val="000000"/>
              </a:solidFill>
              <a:latin typeface="Calibri"/>
            </a:rPr>
            <a:t>;+ve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267962934832143</cdr:x>
      <cdr:y>0.333727034120735</cdr:y>
    </cdr:from>
    <cdr:to>
      <cdr:x>0.312471517545192</cdr:x>
      <cdr:y>16.3757217847769</cdr:y>
    </cdr:to>
    <cdr:sp>
      <cdr:nvSpPr>
        <cdr:cNvPr id="21" name="TextBox 2"/>
        <cdr:cNvSpPr/>
      </cdr:nvSpPr>
      <cdr:spPr>
        <a:xfrm>
          <a:off x="1270080" y="915480"/>
          <a:ext cx="210960" cy="44006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ATBI;+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423515114689351</cdr:x>
      <cdr:y>0.327034120734908</cdr:y>
    </cdr:from>
    <cdr:to>
      <cdr:x>0.4680236974024</cdr:x>
      <cdr:y>16.3792650918635</cdr:y>
    </cdr:to>
    <cdr:sp>
      <cdr:nvSpPr>
        <cdr:cNvPr id="22" name="TextBox 3"/>
        <cdr:cNvSpPr/>
      </cdr:nvSpPr>
      <cdr:spPr>
        <a:xfrm>
          <a:off x="2007360" y="897120"/>
          <a:ext cx="210960" cy="44034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ATBI;+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789989366550205</cdr:x>
      <cdr:y>0.431496062992126</cdr:y>
    </cdr:from>
    <cdr:to>
      <cdr:x>0.834497949263254</cdr:x>
      <cdr:y>0.643700787401575</cdr:y>
    </cdr:to>
    <cdr:sp>
      <cdr:nvSpPr>
        <cdr:cNvPr id="23" name="TextBox 4"/>
        <cdr:cNvSpPr/>
      </cdr:nvSpPr>
      <cdr:spPr>
        <a:xfrm>
          <a:off x="3744360" y="1183680"/>
          <a:ext cx="210960" cy="582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NTB</a:t>
          </a:r>
          <a:endParaRPr b="0" sz="8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909008051040559</cdr:x>
      <cdr:y>0.218475265713161</cdr:y>
    </cdr:from>
    <cdr:to>
      <cdr:x>0.964226036761355</cdr:x>
      <cdr:y>0.780999868783624</cdr:y>
    </cdr:to>
    <cdr:sp>
      <cdr:nvSpPr>
        <cdr:cNvPr id="27" name="TextBox 1"/>
        <cdr:cNvSpPr/>
      </cdr:nvSpPr>
      <cdr:spPr>
        <a:xfrm>
          <a:off x="4308480" y="599400"/>
          <a:ext cx="261720" cy="1543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70ad47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Pept</a:t>
          </a:r>
          <a:endParaRPr b="0" sz="800" spc="-1" strike="noStrike">
            <a:latin typeface="Times New Roman"/>
          </a:endParaRPr>
        </a:p>
        <a:p>
          <a:r>
            <a:rPr b="1" sz="800" spc="-1" strike="noStrike">
              <a:solidFill>
                <a:srgbClr val="000000"/>
              </a:solidFill>
              <a:latin typeface="Calibri"/>
            </a:rPr>
            <a:t>ide</a:t>
          </a:r>
          <a:endParaRPr b="0" sz="800" spc="-1" strike="noStrike">
            <a:latin typeface="Times New Roman"/>
          </a:endParaRPr>
        </a:p>
        <a:p>
          <a:r>
            <a:rPr b="1" sz="800" spc="-1" strike="noStrike">
              <a:solidFill>
                <a:srgbClr val="000000"/>
              </a:solidFill>
              <a:latin typeface="Calibri"/>
            </a:rPr>
            <a:t> </a:t>
          </a:r>
          <a:r>
            <a:rPr b="1" sz="800" spc="-1" strike="noStrike" u="sng">
              <a:solidFill>
                <a:srgbClr val="000000"/>
              </a:solidFill>
              <a:uFillTx/>
              <a:latin typeface="Calibri"/>
            </a:rPr>
            <a:t>2</a:t>
          </a:r>
          <a:endParaRPr b="0" sz="800" spc="-1" strike="noStrike">
            <a:latin typeface="Times New Roman"/>
          </a:endParaRPr>
        </a:p>
      </cdr:txBody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3" activeCellId="0" sqref="K23:M4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8" min="8" style="0" width="16.13"/>
    <col collapsed="false" customWidth="true" hidden="false" outlineLevel="0" max="11" min="11" style="0" width="15.41"/>
  </cols>
  <sheetData>
    <row r="1" customFormat="false" ht="15" hidden="false" customHeight="false" outlineLevel="0" collapsed="false">
      <c r="A1" s="0" t="s">
        <v>0</v>
      </c>
      <c r="K1" s="0" t="s">
        <v>0</v>
      </c>
    </row>
    <row r="2" customFormat="false" ht="15" hidden="false" customHeight="false" outlineLevel="0" collapsed="false">
      <c r="A2" s="1" t="s">
        <v>1</v>
      </c>
      <c r="B2" s="1"/>
      <c r="C2" s="1"/>
      <c r="D2" s="1"/>
      <c r="I2" s="1"/>
      <c r="J2" s="1"/>
      <c r="K2" s="1" t="s">
        <v>2</v>
      </c>
    </row>
    <row r="3" customFormat="false" ht="15" hidden="false" customHeight="false" outlineLevel="0" collapsed="false">
      <c r="A3" s="1" t="s">
        <v>3</v>
      </c>
      <c r="B3" s="1"/>
      <c r="C3" s="1"/>
      <c r="D3" s="1"/>
      <c r="I3" s="1"/>
      <c r="J3" s="1"/>
      <c r="K3" s="1" t="s">
        <v>4</v>
      </c>
    </row>
    <row r="4" customFormat="false" ht="15" hidden="false" customHeight="false" outlineLevel="0" collapsed="false">
      <c r="A4" s="1" t="s">
        <v>5</v>
      </c>
      <c r="B4" s="1" t="s">
        <v>6</v>
      </c>
      <c r="C4" s="1" t="s">
        <v>7</v>
      </c>
      <c r="D4" s="1" t="s">
        <v>8</v>
      </c>
      <c r="K4" s="1" t="s">
        <v>5</v>
      </c>
      <c r="L4" s="1" t="s">
        <v>6</v>
      </c>
      <c r="M4" s="1" t="s">
        <v>7</v>
      </c>
      <c r="N4" s="1" t="s">
        <v>8</v>
      </c>
    </row>
    <row r="9" customFormat="false" ht="15" hidden="false" customHeight="false" outlineLevel="0" collapsed="false">
      <c r="A9" s="0" t="n">
        <v>22421</v>
      </c>
      <c r="B9" s="0" t="n">
        <v>2.287</v>
      </c>
      <c r="C9" s="0" t="n">
        <v>3.329</v>
      </c>
      <c r="D9" s="0" t="n">
        <f aca="false">(C9+B9)/2</f>
        <v>2.808</v>
      </c>
      <c r="K9" s="0" t="n">
        <v>22421</v>
      </c>
      <c r="L9" s="0" t="n">
        <v>3.126</v>
      </c>
      <c r="M9" s="0" t="n">
        <v>0.59</v>
      </c>
      <c r="N9" s="0" t="n">
        <f aca="false">(L9+M9)/2</f>
        <v>1.858</v>
      </c>
    </row>
    <row r="10" customFormat="false" ht="15" hidden="false" customHeight="false" outlineLevel="0" collapsed="false">
      <c r="A10" s="0" t="n">
        <v>121636</v>
      </c>
      <c r="B10" s="0" t="n">
        <v>0.968</v>
      </c>
      <c r="C10" s="0" t="n">
        <v>0.716</v>
      </c>
      <c r="D10" s="0" t="n">
        <f aca="false">(C10+B10)/2</f>
        <v>0.842</v>
      </c>
      <c r="K10" s="0" t="n">
        <v>121636</v>
      </c>
      <c r="L10" s="0" t="n">
        <v>1.254</v>
      </c>
      <c r="M10" s="0" t="n">
        <v>2.322</v>
      </c>
      <c r="N10" s="0" t="n">
        <f aca="false">(L10+M10)/2</f>
        <v>1.788</v>
      </c>
    </row>
    <row r="11" customFormat="false" ht="15" hidden="false" customHeight="false" outlineLevel="0" collapsed="false">
      <c r="A11" s="0" t="n">
        <v>20238</v>
      </c>
      <c r="B11" s="0" t="n">
        <v>0.664</v>
      </c>
      <c r="C11" s="0" t="n">
        <v>1.977</v>
      </c>
      <c r="D11" s="0" t="n">
        <f aca="false">(C11+B11)/2</f>
        <v>1.3205</v>
      </c>
      <c r="K11" s="0" t="n">
        <v>20238</v>
      </c>
      <c r="L11" s="0" t="n">
        <v>1.04</v>
      </c>
      <c r="M11" s="0" t="n">
        <v>1.959</v>
      </c>
      <c r="N11" s="0" t="n">
        <f aca="false">(L11+M11)/2</f>
        <v>1.4995</v>
      </c>
    </row>
    <row r="12" customFormat="false" ht="15" hidden="false" customHeight="false" outlineLevel="0" collapsed="false">
      <c r="A12" s="0" t="n">
        <v>12535</v>
      </c>
      <c r="B12" s="0" t="n">
        <v>0.957</v>
      </c>
      <c r="C12" s="0" t="n">
        <v>2.007</v>
      </c>
      <c r="D12" s="0" t="n">
        <f aca="false">(C12+B12)/2</f>
        <v>1.482</v>
      </c>
      <c r="K12" s="0" t="n">
        <v>12535</v>
      </c>
      <c r="L12" s="0" t="n">
        <v>1.127</v>
      </c>
      <c r="M12" s="0" t="n">
        <v>1.812</v>
      </c>
      <c r="N12" s="0" t="n">
        <f aca="false">(L12+M12)/2</f>
        <v>1.4695</v>
      </c>
    </row>
    <row r="13" customFormat="false" ht="15" hidden="false" customHeight="false" outlineLevel="0" collapsed="false">
      <c r="A13" s="0" t="n">
        <v>21945</v>
      </c>
      <c r="B13" s="0" t="n">
        <v>0.558</v>
      </c>
      <c r="C13" s="0" t="n">
        <v>1.783</v>
      </c>
      <c r="D13" s="0" t="n">
        <f aca="false">(C13+B13)/2</f>
        <v>1.1705</v>
      </c>
      <c r="K13" s="0" t="n">
        <v>21945</v>
      </c>
      <c r="L13" s="0" t="n">
        <v>0.702</v>
      </c>
      <c r="M13" s="0" t="n">
        <v>1.252</v>
      </c>
      <c r="N13" s="0" t="n">
        <f aca="false">(L13+M13)/2</f>
        <v>0.977</v>
      </c>
    </row>
    <row r="14" customFormat="false" ht="15" hidden="false" customHeight="false" outlineLevel="0" collapsed="false">
      <c r="A14" s="0" t="n">
        <v>80534</v>
      </c>
      <c r="B14" s="0" t="n">
        <v>1.598</v>
      </c>
      <c r="C14" s="0" t="n">
        <v>0.63</v>
      </c>
      <c r="D14" s="0" t="n">
        <f aca="false">(C14+B14)/2</f>
        <v>1.114</v>
      </c>
      <c r="K14" s="0" t="n">
        <v>80534</v>
      </c>
      <c r="L14" s="0" t="n">
        <v>1.226</v>
      </c>
      <c r="M14" s="0" t="n">
        <v>1.865</v>
      </c>
      <c r="N14" s="0" t="n">
        <f aca="false">(L14+M14)/2</f>
        <v>1.5455</v>
      </c>
    </row>
    <row r="15" customFormat="false" ht="15" hidden="false" customHeight="false" outlineLevel="0" collapsed="false">
      <c r="A15" s="0" t="n">
        <v>15022</v>
      </c>
      <c r="B15" s="0" t="n">
        <v>1.643</v>
      </c>
      <c r="C15" s="0" t="n">
        <v>0.663</v>
      </c>
      <c r="D15" s="0" t="n">
        <f aca="false">(C15+B15)/2</f>
        <v>1.153</v>
      </c>
      <c r="K15" s="0" t="n">
        <v>15022</v>
      </c>
      <c r="L15" s="0" t="n">
        <v>0.904</v>
      </c>
      <c r="M15" s="0" t="n">
        <v>1.745</v>
      </c>
      <c r="N15" s="0" t="n">
        <f aca="false">(L15+M15)/2</f>
        <v>1.3245</v>
      </c>
    </row>
    <row r="16" customFormat="false" ht="15" hidden="false" customHeight="false" outlineLevel="0" collapsed="false">
      <c r="A16" s="0" t="n">
        <v>17224</v>
      </c>
      <c r="B16" s="0" t="n">
        <v>1.59</v>
      </c>
      <c r="C16" s="0" t="n">
        <v>0.563</v>
      </c>
      <c r="D16" s="0" t="n">
        <f aca="false">(C16+B16)/2</f>
        <v>1.0765</v>
      </c>
      <c r="K16" s="0" t="n">
        <v>17224</v>
      </c>
      <c r="L16" s="0" t="n">
        <v>1.451</v>
      </c>
      <c r="M16" s="0" t="n">
        <v>1.771</v>
      </c>
      <c r="N16" s="0" t="n">
        <f aca="false">(L16+M16)/2</f>
        <v>1.611</v>
      </c>
    </row>
    <row r="17" customFormat="false" ht="15" hidden="false" customHeight="false" outlineLevel="0" collapsed="false">
      <c r="A17" s="0" t="n">
        <v>231242</v>
      </c>
      <c r="B17" s="0" t="n">
        <v>0.479</v>
      </c>
      <c r="C17" s="0" t="n">
        <v>2.04</v>
      </c>
      <c r="D17" s="0" t="n">
        <f aca="false">(C17+B17)/2</f>
        <v>1.2595</v>
      </c>
      <c r="K17" s="0" t="n">
        <v>231242</v>
      </c>
      <c r="L17" s="0" t="n">
        <v>1.203</v>
      </c>
      <c r="M17" s="0" t="n">
        <v>1.153</v>
      </c>
      <c r="N17" s="0" t="n">
        <f aca="false">(L17+M17)/2</f>
        <v>1.178</v>
      </c>
    </row>
    <row r="18" customFormat="false" ht="15" hidden="false" customHeight="false" outlineLevel="0" collapsed="false">
      <c r="A18" s="0" t="n">
        <v>51534</v>
      </c>
      <c r="B18" s="0" t="n">
        <v>0.519</v>
      </c>
      <c r="C18" s="0" t="n">
        <v>1.365</v>
      </c>
      <c r="D18" s="0" t="n">
        <f aca="false">(C18+B18)/2</f>
        <v>0.942</v>
      </c>
      <c r="K18" s="0" t="n">
        <v>51534</v>
      </c>
      <c r="L18" s="0" t="n">
        <v>0.808</v>
      </c>
      <c r="M18" s="0" t="n">
        <v>2.171</v>
      </c>
      <c r="N18" s="0" t="n">
        <f aca="false">(L18+M18)/2</f>
        <v>1.4895</v>
      </c>
    </row>
    <row r="19" customFormat="false" ht="15" hidden="false" customHeight="false" outlineLevel="0" collapsed="false">
      <c r="A19" s="0" t="n">
        <v>220226</v>
      </c>
      <c r="B19" s="0" t="n">
        <v>0.78</v>
      </c>
      <c r="C19" s="0" t="n">
        <v>2.001</v>
      </c>
      <c r="D19" s="0" t="n">
        <f aca="false">(C19+B19)/2</f>
        <v>1.3905</v>
      </c>
      <c r="K19" s="0" t="n">
        <v>220226</v>
      </c>
      <c r="L19" s="0" t="n">
        <v>0.743</v>
      </c>
      <c r="M19" s="0" t="n">
        <v>1.638</v>
      </c>
      <c r="N19" s="0" t="n">
        <f aca="false">(L19+M19)/2</f>
        <v>1.1905</v>
      </c>
    </row>
    <row r="20" customFormat="false" ht="15" hidden="false" customHeight="false" outlineLevel="0" collapsed="false">
      <c r="A20" s="0" t="n">
        <v>11625</v>
      </c>
      <c r="B20" s="0" t="n">
        <v>0.41</v>
      </c>
      <c r="C20" s="0" t="n">
        <v>1.736</v>
      </c>
      <c r="D20" s="0" t="n">
        <f aca="false">(C20+B20)/2</f>
        <v>1.073</v>
      </c>
      <c r="K20" s="0" t="n">
        <v>11625</v>
      </c>
      <c r="L20" s="0" t="n">
        <v>1.158</v>
      </c>
      <c r="M20" s="0" t="n">
        <v>1.887</v>
      </c>
      <c r="N20" s="0" t="n">
        <f aca="false">(L20+M20)/2</f>
        <v>1.5225</v>
      </c>
    </row>
    <row r="21" customFormat="false" ht="15" hidden="false" customHeight="false" outlineLevel="0" collapsed="false">
      <c r="A21" s="0" t="n">
        <v>50926</v>
      </c>
      <c r="B21" s="0" t="n">
        <v>0.777</v>
      </c>
      <c r="C21" s="0" t="n">
        <v>0.749</v>
      </c>
      <c r="D21" s="0" t="n">
        <f aca="false">(C21+B21)/2</f>
        <v>0.763</v>
      </c>
      <c r="K21" s="0" t="n">
        <v>50926</v>
      </c>
      <c r="L21" s="0" t="n">
        <v>1.385</v>
      </c>
      <c r="M21" s="0" t="n">
        <v>2.277</v>
      </c>
      <c r="N21" s="0" t="n">
        <f aca="false">(L21+M21)/2</f>
        <v>1.831</v>
      </c>
    </row>
    <row r="22" customFormat="false" ht="15" hidden="false" customHeight="false" outlineLevel="0" collapsed="false">
      <c r="A22" s="0" t="s">
        <v>9</v>
      </c>
      <c r="K22" s="0" t="s">
        <v>9</v>
      </c>
    </row>
    <row r="23" customFormat="false" ht="15" hidden="false" customHeight="false" outlineLevel="0" collapsed="false">
      <c r="D23" s="0" t="n">
        <f aca="false">(Sheet2!D486+Sheet2!C486)/2</f>
        <v>3.164</v>
      </c>
      <c r="N23" s="0" t="n">
        <f aca="false">(Sheet2!I486+Sheet2!J486)/2</f>
        <v>0.9215</v>
      </c>
    </row>
    <row r="24" customFormat="false" ht="15" hidden="false" customHeight="false" outlineLevel="0" collapsed="false">
      <c r="D24" s="0" t="n">
        <f aca="false">(Sheet2!D487+Sheet2!C487)/2</f>
        <v>3.075</v>
      </c>
      <c r="N24" s="0" t="n">
        <f aca="false">(Sheet2!I487+Sheet2!J487)/2</f>
        <v>0.847</v>
      </c>
    </row>
    <row r="25" customFormat="false" ht="15" hidden="false" customHeight="false" outlineLevel="0" collapsed="false">
      <c r="D25" s="0" t="n">
        <f aca="false">(Sheet2!D488+Sheet2!C488)/2</f>
        <v>2.8155</v>
      </c>
      <c r="N25" s="0" t="n">
        <f aca="false">(Sheet2!I488+Sheet2!J488)/2</f>
        <v>1.3765</v>
      </c>
    </row>
    <row r="26" customFormat="false" ht="15" hidden="false" customHeight="false" outlineLevel="0" collapsed="false">
      <c r="D26" s="0" t="n">
        <f aca="false">(Sheet2!D489+Sheet2!C489)/2</f>
        <v>3.3125</v>
      </c>
      <c r="N26" s="0" t="n">
        <f aca="false">(Sheet2!I489+Sheet2!J489)/2</f>
        <v>1.559</v>
      </c>
    </row>
    <row r="27" customFormat="false" ht="15" hidden="false" customHeight="false" outlineLevel="0" collapsed="false">
      <c r="D27" s="0" t="n">
        <f aca="false">(Sheet2!D490+Sheet2!C490)/2</f>
        <v>2.5275</v>
      </c>
      <c r="N27" s="0" t="n">
        <f aca="false">(Sheet2!I490+Sheet2!J490)/2</f>
        <v>1.4575</v>
      </c>
    </row>
    <row r="28" customFormat="false" ht="15" hidden="false" customHeight="false" outlineLevel="0" collapsed="false">
      <c r="D28" s="0" t="n">
        <f aca="false">(Sheet2!D491+Sheet2!C491)/2</f>
        <v>3.1985</v>
      </c>
      <c r="N28" s="0" t="n">
        <f aca="false">(Sheet2!I491+Sheet2!J491)/2</f>
        <v>2.097</v>
      </c>
    </row>
    <row r="29" customFormat="false" ht="15" hidden="false" customHeight="false" outlineLevel="0" collapsed="false">
      <c r="D29" s="0" t="n">
        <f aca="false">(Sheet2!D492+Sheet2!C492)/2</f>
        <v>2.5485</v>
      </c>
      <c r="N29" s="0" t="n">
        <f aca="false">(Sheet2!I492+Sheet2!J492)/2</f>
        <v>0.4045</v>
      </c>
    </row>
    <row r="30" customFormat="false" ht="15" hidden="false" customHeight="false" outlineLevel="0" collapsed="false">
      <c r="D30" s="0" t="n">
        <f aca="false">(Sheet2!D493+Sheet2!C493)/2</f>
        <v>2.75</v>
      </c>
      <c r="N30" s="0" t="n">
        <f aca="false">(Sheet2!I493+Sheet2!J493)/2</f>
        <v>0.2915</v>
      </c>
    </row>
    <row r="31" customFormat="false" ht="15" hidden="false" customHeight="false" outlineLevel="0" collapsed="false">
      <c r="D31" s="0" t="n">
        <f aca="false">(Sheet2!D494+Sheet2!C494)/2</f>
        <v>1.8865</v>
      </c>
      <c r="N31" s="0" t="n">
        <f aca="false">(Sheet2!I494+Sheet2!J494)/2</f>
        <v>0.711</v>
      </c>
    </row>
    <row r="32" customFormat="false" ht="15" hidden="false" customHeight="false" outlineLevel="0" collapsed="false">
      <c r="D32" s="0" t="n">
        <f aca="false">(Sheet2!D495+Sheet2!C495)/2</f>
        <v>1.725</v>
      </c>
      <c r="N32" s="0" t="n">
        <f aca="false">(Sheet2!I495+Sheet2!J495)/2</f>
        <v>1.9335</v>
      </c>
    </row>
    <row r="33" customFormat="false" ht="15" hidden="false" customHeight="false" outlineLevel="0" collapsed="false">
      <c r="D33" s="0" t="n">
        <f aca="false">(Sheet2!D496+Sheet2!C496)/2</f>
        <v>1.1845</v>
      </c>
      <c r="N33" s="0" t="n">
        <f aca="false">(Sheet2!I496+Sheet2!J496)/2</f>
        <v>1.7835</v>
      </c>
    </row>
    <row r="34" customFormat="false" ht="15" hidden="false" customHeight="false" outlineLevel="0" collapsed="false">
      <c r="D34" s="0" t="n">
        <f aca="false">(Sheet2!D497+Sheet2!C497)/2</f>
        <v>1.5375</v>
      </c>
      <c r="N34" s="0" t="n">
        <f aca="false">(Sheet2!I497+Sheet2!J497)/2</f>
        <v>1.4785</v>
      </c>
    </row>
    <row r="35" customFormat="false" ht="15" hidden="false" customHeight="false" outlineLevel="0" collapsed="false">
      <c r="D35" s="0" t="n">
        <f aca="false">(Sheet2!D498+Sheet2!C498)/2</f>
        <v>1.056</v>
      </c>
      <c r="N35" s="0" t="n">
        <f aca="false">(Sheet2!I498+Sheet2!J498)/2</f>
        <v>1.133</v>
      </c>
    </row>
    <row r="36" customFormat="false" ht="15" hidden="false" customHeight="false" outlineLevel="0" collapsed="false">
      <c r="D36" s="0" t="n">
        <f aca="false">(Sheet2!D499+Sheet2!C499)/2</f>
        <v>1.608</v>
      </c>
      <c r="N36" s="0" t="n">
        <f aca="false">(Sheet2!I499+Sheet2!J499)/2</f>
        <v>1.3175</v>
      </c>
    </row>
    <row r="37" customFormat="false" ht="15" hidden="false" customHeight="false" outlineLevel="0" collapsed="false">
      <c r="D37" s="0" t="n">
        <f aca="false">(Sheet2!D500+Sheet2!C500)/2</f>
        <v>0.938</v>
      </c>
      <c r="N37" s="0" t="n">
        <f aca="false">(Sheet2!I500+Sheet2!J500)/2</f>
        <v>1.2025</v>
      </c>
    </row>
    <row r="38" customFormat="false" ht="15" hidden="false" customHeight="false" outlineLevel="0" collapsed="false">
      <c r="D38" s="0" t="n">
        <f aca="false">(Sheet2!D501+Sheet2!C501)/2</f>
        <v>1.21</v>
      </c>
      <c r="N38" s="0" t="n">
        <f aca="false">(Sheet2!I501+Sheet2!J501)/2</f>
        <v>0.9755</v>
      </c>
    </row>
    <row r="39" customFormat="false" ht="15" hidden="false" customHeight="false" outlineLevel="0" collapsed="false">
      <c r="D39" s="0" t="n">
        <f aca="false">(Sheet2!D502+Sheet2!C502)/2</f>
        <v>1.8955</v>
      </c>
      <c r="N39" s="0" t="n">
        <f aca="false">(Sheet2!I502+Sheet2!J502)/2</f>
        <v>1.5145</v>
      </c>
    </row>
    <row r="40" customFormat="false" ht="15" hidden="false" customHeight="false" outlineLevel="0" collapsed="false">
      <c r="D40" s="0" t="n">
        <f aca="false">(Sheet2!D503+Sheet2!C503)/2</f>
        <v>1.134</v>
      </c>
      <c r="N40" s="0" t="n">
        <f aca="false">(Sheet2!I503+Sheet2!J503)/2</f>
        <v>1.3895</v>
      </c>
    </row>
    <row r="41" customFormat="false" ht="15" hidden="false" customHeight="false" outlineLevel="0" collapsed="false">
      <c r="A41" s="2" t="s">
        <v>10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</row>
    <row r="42" customFormat="false" ht="15" hidden="false" customHeight="false" outlineLevel="0" collapsed="false">
      <c r="A42" s="0" t="s">
        <v>11</v>
      </c>
      <c r="B42" s="0" t="n">
        <v>0.077</v>
      </c>
      <c r="C42" s="0" t="n">
        <v>0.081</v>
      </c>
      <c r="D42" s="0" t="n">
        <f aca="false">(C42+B42)/2</f>
        <v>0.079</v>
      </c>
      <c r="K42" s="0" t="s">
        <v>11</v>
      </c>
      <c r="L42" s="0" t="n">
        <v>0.04</v>
      </c>
      <c r="M42" s="0" t="n">
        <v>0.06</v>
      </c>
      <c r="N42" s="0" t="n">
        <f aca="false">(L42+M42)/2</f>
        <v>0.05</v>
      </c>
    </row>
    <row r="43" customFormat="false" ht="15" hidden="false" customHeight="false" outlineLevel="0" collapsed="false">
      <c r="A43" s="2" t="s">
        <v>11</v>
      </c>
      <c r="B43" s="2" t="n">
        <v>0.024</v>
      </c>
      <c r="C43" s="2" t="n">
        <v>0.025</v>
      </c>
      <c r="D43" s="0" t="n">
        <f aca="false">(C43+B43)/2</f>
        <v>0.0245</v>
      </c>
      <c r="E43" s="2"/>
      <c r="F43" s="2"/>
      <c r="G43" s="2"/>
      <c r="H43" s="2"/>
      <c r="I43" s="2"/>
      <c r="J43" s="2"/>
      <c r="K43" s="2" t="s">
        <v>11</v>
      </c>
      <c r="L43" s="2" t="n">
        <v>0.031</v>
      </c>
      <c r="M43" s="2" t="n">
        <v>0.047</v>
      </c>
      <c r="N43" s="0" t="n">
        <f aca="false">(L43+M43)/2</f>
        <v>0.039</v>
      </c>
    </row>
    <row r="44" customFormat="false" ht="15" hidden="false" customHeight="false" outlineLevel="0" collapsed="false">
      <c r="A44" s="0" t="s">
        <v>12</v>
      </c>
      <c r="B44" s="0" t="n">
        <v>0.044</v>
      </c>
      <c r="C44" s="0" t="n">
        <v>0.04</v>
      </c>
      <c r="D44" s="0" t="n">
        <f aca="false">(C44+B44)/2</f>
        <v>0.042</v>
      </c>
      <c r="K44" s="0" t="s">
        <v>11</v>
      </c>
      <c r="L44" s="0" t="n">
        <v>0.14</v>
      </c>
      <c r="M44" s="0" t="n">
        <v>0.157</v>
      </c>
      <c r="N44" s="0" t="n">
        <f aca="false">(L44+M44)/2</f>
        <v>0.1485</v>
      </c>
    </row>
    <row r="45" s="2" customFormat="true" ht="15" hidden="false" customHeight="false" outlineLevel="0" collapsed="false"/>
    <row r="47" customFormat="false" ht="15" hidden="false" customHeight="false" outlineLevel="0" collapsed="false">
      <c r="A47" s="1" t="s">
        <v>13</v>
      </c>
      <c r="K47" s="1" t="s">
        <v>13</v>
      </c>
    </row>
    <row r="48" customFormat="false" ht="15" hidden="false" customHeight="false" outlineLevel="0" collapsed="false">
      <c r="A48" s="0" t="n">
        <v>23229</v>
      </c>
      <c r="B48" s="0" t="n">
        <v>0.807</v>
      </c>
      <c r="C48" s="0" t="n">
        <v>1.705</v>
      </c>
      <c r="D48" s="0" t="n">
        <f aca="false">(C48+B48)/2</f>
        <v>1.256</v>
      </c>
      <c r="K48" s="0" t="n">
        <v>23229</v>
      </c>
      <c r="L48" s="0" t="n">
        <v>1.105</v>
      </c>
      <c r="M48" s="0" t="n">
        <v>2.216</v>
      </c>
      <c r="N48" s="0" t="n">
        <f aca="false">(L48+M48)/2</f>
        <v>1.6605</v>
      </c>
    </row>
    <row r="49" customFormat="false" ht="15" hidden="false" customHeight="false" outlineLevel="0" collapsed="false">
      <c r="A49" s="0" t="n">
        <v>111432</v>
      </c>
      <c r="B49" s="0" t="n">
        <v>0.663</v>
      </c>
      <c r="C49" s="0" t="n">
        <v>1.321</v>
      </c>
      <c r="D49" s="0" t="n">
        <f aca="false">(C49+B49)/2</f>
        <v>0.992</v>
      </c>
      <c r="K49" s="0" t="n">
        <v>111432</v>
      </c>
      <c r="L49" s="0" t="n">
        <v>1.865</v>
      </c>
      <c r="M49" s="0" t="n">
        <v>2.085</v>
      </c>
      <c r="N49" s="0" t="n">
        <f aca="false">(L49+M49)/2</f>
        <v>1.975</v>
      </c>
    </row>
    <row r="50" customFormat="false" ht="15" hidden="false" customHeight="false" outlineLevel="0" collapsed="false">
      <c r="A50" s="0" t="n">
        <v>250140</v>
      </c>
      <c r="B50" s="0" t="n">
        <v>0.52</v>
      </c>
      <c r="C50" s="0" t="n">
        <v>1.361</v>
      </c>
      <c r="D50" s="0" t="n">
        <f aca="false">(C50+B50)/2</f>
        <v>0.9405</v>
      </c>
      <c r="K50" s="0" t="n">
        <v>250140</v>
      </c>
      <c r="L50" s="0" t="n">
        <v>0.38</v>
      </c>
      <c r="M50" s="0" t="n">
        <v>1.876</v>
      </c>
      <c r="N50" s="0" t="n">
        <f aca="false">(L50+M50)/2</f>
        <v>1.128</v>
      </c>
    </row>
    <row r="51" customFormat="false" ht="15" hidden="false" customHeight="false" outlineLevel="0" collapsed="false">
      <c r="A51" s="0" t="s">
        <v>14</v>
      </c>
      <c r="B51" s="0" t="n">
        <v>0.298</v>
      </c>
      <c r="C51" s="0" t="n">
        <v>1.026</v>
      </c>
      <c r="D51" s="0" t="n">
        <f aca="false">(C51+B51)/2</f>
        <v>0.662</v>
      </c>
      <c r="K51" s="0" t="s">
        <v>14</v>
      </c>
      <c r="L51" s="0" t="n">
        <v>0.717</v>
      </c>
      <c r="M51" s="0" t="n">
        <v>1.814</v>
      </c>
      <c r="N51" s="0" t="n">
        <f aca="false">(L51+M51)/2</f>
        <v>1.2655</v>
      </c>
    </row>
    <row r="52" customFormat="false" ht="15" hidden="false" customHeight="false" outlineLevel="0" collapsed="false">
      <c r="A52" s="0" t="s">
        <v>15</v>
      </c>
      <c r="B52" s="0" t="n">
        <v>0.446</v>
      </c>
      <c r="C52" s="0" t="n">
        <v>1.102</v>
      </c>
      <c r="D52" s="0" t="n">
        <f aca="false">(C52+B52)/2</f>
        <v>0.774</v>
      </c>
      <c r="K52" s="0" t="s">
        <v>15</v>
      </c>
      <c r="L52" s="0" t="n">
        <v>0.406</v>
      </c>
      <c r="M52" s="0" t="n">
        <v>1.102</v>
      </c>
      <c r="N52" s="0" t="n">
        <f aca="false">(L52+M52)/2</f>
        <v>0.754</v>
      </c>
    </row>
    <row r="53" customFormat="false" ht="15" hidden="false" customHeight="false" outlineLevel="0" collapsed="false">
      <c r="A53" s="0" t="s">
        <v>16</v>
      </c>
      <c r="B53" s="0" t="n">
        <v>0.672</v>
      </c>
      <c r="C53" s="0" t="n">
        <v>0.633</v>
      </c>
      <c r="D53" s="0" t="n">
        <f aca="false">(C53+B53)/2</f>
        <v>0.6525</v>
      </c>
      <c r="K53" s="0" t="s">
        <v>16</v>
      </c>
      <c r="L53" s="0" t="n">
        <v>0.535</v>
      </c>
      <c r="M53" s="0" t="n">
        <v>1.27</v>
      </c>
      <c r="N53" s="0" t="n">
        <f aca="false">(L53+M53)/2</f>
        <v>0.9025</v>
      </c>
    </row>
    <row r="54" customFormat="false" ht="15" hidden="false" customHeight="false" outlineLevel="0" collapsed="false">
      <c r="A54" s="0" t="s">
        <v>17</v>
      </c>
      <c r="B54" s="0" t="n">
        <v>0.634</v>
      </c>
      <c r="C54" s="0" t="n">
        <v>0.514</v>
      </c>
      <c r="D54" s="0" t="n">
        <f aca="false">(C54+B54)/2</f>
        <v>0.574</v>
      </c>
      <c r="K54" s="0" t="s">
        <v>17</v>
      </c>
      <c r="L54" s="0" t="n">
        <v>0.817</v>
      </c>
      <c r="M54" s="0" t="n">
        <v>1.212</v>
      </c>
      <c r="N54" s="0" t="n">
        <f aca="false">(L54+M54)/2</f>
        <v>1.0145</v>
      </c>
    </row>
    <row r="55" customFormat="false" ht="15" hidden="false" customHeight="false" outlineLevel="0" collapsed="false">
      <c r="A55" s="0" t="s">
        <v>18</v>
      </c>
      <c r="B55" s="0" t="n">
        <v>3.098</v>
      </c>
      <c r="C55" s="0" t="n">
        <v>0.501</v>
      </c>
      <c r="D55" s="0" t="n">
        <f aca="false">(C55+B55)/2</f>
        <v>1.7995</v>
      </c>
      <c r="K55" s="0" t="s">
        <v>18</v>
      </c>
      <c r="L55" s="0" t="n">
        <v>0.132</v>
      </c>
      <c r="M55" s="0" t="n">
        <v>0.156</v>
      </c>
      <c r="N55" s="0" t="n">
        <f aca="false">(L55+M55)/2</f>
        <v>0.144</v>
      </c>
    </row>
    <row r="56" customFormat="false" ht="15" hidden="false" customHeight="false" outlineLevel="0" collapsed="false">
      <c r="A56" s="0" t="s">
        <v>19</v>
      </c>
      <c r="B56" s="0" t="n">
        <v>3.288</v>
      </c>
      <c r="C56" s="0" t="n">
        <v>1.036</v>
      </c>
      <c r="D56" s="0" t="n">
        <f aca="false">(C56+B56)/2</f>
        <v>2.162</v>
      </c>
      <c r="K56" s="0" t="s">
        <v>19</v>
      </c>
      <c r="L56" s="0" t="n">
        <v>0.265</v>
      </c>
      <c r="M56" s="0" t="n">
        <v>0.391</v>
      </c>
      <c r="N56" s="0" t="n">
        <f aca="false">(L56+M56)/2</f>
        <v>0.328</v>
      </c>
    </row>
    <row r="57" customFormat="false" ht="15" hidden="false" customHeight="false" outlineLevel="0" collapsed="false">
      <c r="A57" s="0" t="s">
        <v>20</v>
      </c>
      <c r="B57" s="0" t="n">
        <v>3.201</v>
      </c>
      <c r="C57" s="0" t="n">
        <v>1.015</v>
      </c>
      <c r="D57" s="0" t="n">
        <f aca="false">(C57+B57)/2</f>
        <v>2.108</v>
      </c>
      <c r="K57" s="0" t="s">
        <v>20</v>
      </c>
      <c r="L57" s="0" t="n">
        <v>0.163</v>
      </c>
      <c r="M57" s="0" t="n">
        <v>2.531</v>
      </c>
      <c r="N57" s="0" t="n">
        <f aca="false">(L57+M57)/2</f>
        <v>1.347</v>
      </c>
    </row>
    <row r="58" customFormat="false" ht="15" hidden="false" customHeight="false" outlineLevel="0" collapsed="false">
      <c r="A58" s="0" t="s">
        <v>21</v>
      </c>
      <c r="B58" s="0" t="n">
        <v>3.098</v>
      </c>
      <c r="C58" s="0" t="n">
        <v>0.704</v>
      </c>
      <c r="D58" s="0" t="n">
        <f aca="false">(C58+B58)/2</f>
        <v>1.901</v>
      </c>
      <c r="K58" s="0" t="s">
        <v>21</v>
      </c>
      <c r="L58" s="0" t="n">
        <v>0.206</v>
      </c>
      <c r="M58" s="0" t="n">
        <v>2.615</v>
      </c>
      <c r="N58" s="0" t="n">
        <f aca="false">(L58+M58)/2</f>
        <v>1.4105</v>
      </c>
    </row>
    <row r="59" customFormat="false" ht="15" hidden="false" customHeight="false" outlineLevel="0" collapsed="false">
      <c r="A59" s="0" t="s">
        <v>22</v>
      </c>
      <c r="B59" s="0" t="n">
        <v>3.224</v>
      </c>
      <c r="C59" s="0" t="n">
        <v>1.856</v>
      </c>
      <c r="D59" s="0" t="n">
        <f aca="false">(C59+B59)/2</f>
        <v>2.54</v>
      </c>
      <c r="K59" s="0" t="s">
        <v>22</v>
      </c>
      <c r="L59" s="0" t="n">
        <v>0.224</v>
      </c>
      <c r="M59" s="0" t="n">
        <v>1.229</v>
      </c>
      <c r="N59" s="0" t="n">
        <f aca="false">(L59+M59)/2</f>
        <v>0.7265</v>
      </c>
    </row>
    <row r="60" customFormat="false" ht="15" hidden="false" customHeight="false" outlineLevel="0" collapsed="false">
      <c r="A60" s="0" t="s">
        <v>23</v>
      </c>
      <c r="B60" s="0" t="n">
        <v>3.278</v>
      </c>
      <c r="C60" s="0" t="n">
        <v>2.459</v>
      </c>
      <c r="D60" s="0" t="n">
        <v>2.8685</v>
      </c>
      <c r="K60" s="0" t="s">
        <v>23</v>
      </c>
      <c r="L60" s="0" t="n">
        <v>0.423</v>
      </c>
      <c r="M60" s="0" t="n">
        <v>1.809</v>
      </c>
      <c r="N60" s="0" t="n">
        <f aca="false">(L60+M60)/2</f>
        <v>1.116</v>
      </c>
    </row>
    <row r="61" customFormat="false" ht="15" hidden="false" customHeight="false" outlineLevel="0" collapsed="false">
      <c r="A61" s="0" t="s">
        <v>24</v>
      </c>
      <c r="B61" s="0" t="n">
        <v>3.255</v>
      </c>
      <c r="C61" s="0" t="n">
        <v>1.309</v>
      </c>
      <c r="D61" s="0" t="n">
        <f aca="false">(C61+B61)/2</f>
        <v>2.282</v>
      </c>
      <c r="K61" s="0" t="s">
        <v>24</v>
      </c>
      <c r="L61" s="0" t="n">
        <v>0.125</v>
      </c>
      <c r="M61" s="0" t="n">
        <v>3.001</v>
      </c>
      <c r="N61" s="0" t="n">
        <f aca="false">(L61+M61)/2</f>
        <v>1.563</v>
      </c>
    </row>
    <row r="62" customFormat="false" ht="15" hidden="false" customHeight="false" outlineLevel="0" collapsed="false">
      <c r="A62" s="1" t="s">
        <v>25</v>
      </c>
      <c r="K62" s="1" t="s">
        <v>25</v>
      </c>
    </row>
    <row r="63" customFormat="false" ht="15" hidden="false" customHeight="false" outlineLevel="0" collapsed="false">
      <c r="A63" s="0" t="s">
        <v>26</v>
      </c>
      <c r="B63" s="0" t="n">
        <v>0.241</v>
      </c>
      <c r="C63" s="0" t="n">
        <v>0.703</v>
      </c>
      <c r="D63" s="0" t="n">
        <f aca="false">(B63+C63)/2</f>
        <v>0.472</v>
      </c>
      <c r="K63" s="0" t="s">
        <v>26</v>
      </c>
      <c r="L63" s="0" t="n">
        <v>0.557</v>
      </c>
      <c r="M63" s="0" t="n">
        <v>0.954</v>
      </c>
      <c r="N63" s="0" t="n">
        <f aca="false">(L63+M63)/2</f>
        <v>0.7555</v>
      </c>
    </row>
    <row r="64" customFormat="false" ht="15" hidden="false" customHeight="false" outlineLevel="0" collapsed="false">
      <c r="A64" s="0" t="s">
        <v>27</v>
      </c>
      <c r="B64" s="0" t="n">
        <v>0.364</v>
      </c>
      <c r="C64" s="0" t="n">
        <v>0.744</v>
      </c>
      <c r="D64" s="0" t="n">
        <f aca="false">(B64+C64)/2</f>
        <v>0.554</v>
      </c>
      <c r="K64" s="0" t="s">
        <v>27</v>
      </c>
      <c r="L64" s="0" t="n">
        <v>0.506</v>
      </c>
      <c r="M64" s="0" t="n">
        <v>1.182</v>
      </c>
      <c r="N64" s="0" t="n">
        <f aca="false">(L64+M64)/2</f>
        <v>0.844</v>
      </c>
    </row>
    <row r="65" customFormat="false" ht="15" hidden="false" customHeight="false" outlineLevel="0" collapsed="false">
      <c r="A65" s="0" t="s">
        <v>28</v>
      </c>
      <c r="B65" s="0" t="n">
        <v>0.208</v>
      </c>
      <c r="C65" s="0" t="n">
        <v>0.46</v>
      </c>
      <c r="D65" s="0" t="n">
        <f aca="false">(B65+C65)/2</f>
        <v>0.334</v>
      </c>
      <c r="K65" s="0" t="s">
        <v>28</v>
      </c>
      <c r="L65" s="0" t="n">
        <v>0.507</v>
      </c>
      <c r="M65" s="0" t="n">
        <v>1.325</v>
      </c>
      <c r="N65" s="0" t="n">
        <f aca="false">(L65+M65)/2</f>
        <v>0.916</v>
      </c>
    </row>
    <row r="66" customFormat="false" ht="15" hidden="false" customHeight="false" outlineLevel="0" collapsed="false">
      <c r="A66" s="0" t="s">
        <v>29</v>
      </c>
      <c r="B66" s="0" t="n">
        <v>0.314</v>
      </c>
      <c r="C66" s="0" t="n">
        <v>0.804</v>
      </c>
      <c r="D66" s="0" t="n">
        <f aca="false">(B66+C66)/2</f>
        <v>0.559</v>
      </c>
      <c r="K66" s="0" t="s">
        <v>29</v>
      </c>
      <c r="L66" s="0" t="n">
        <v>0.659</v>
      </c>
      <c r="M66" s="0" t="n">
        <v>1.436</v>
      </c>
      <c r="N66" s="0" t="n">
        <f aca="false">(L66+M66)/2</f>
        <v>1.0475</v>
      </c>
    </row>
    <row r="67" customFormat="false" ht="15" hidden="false" customHeight="false" outlineLevel="0" collapsed="false">
      <c r="A67" s="0" t="s">
        <v>30</v>
      </c>
      <c r="B67" s="0" t="n">
        <v>0.427</v>
      </c>
      <c r="C67" s="0" t="n">
        <v>1.285</v>
      </c>
      <c r="D67" s="0" t="n">
        <f aca="false">(B67+C67)/2</f>
        <v>0.856</v>
      </c>
      <c r="K67" s="0" t="s">
        <v>30</v>
      </c>
      <c r="L67" s="0" t="n">
        <v>0.941</v>
      </c>
      <c r="M67" s="0" t="n">
        <v>1.759</v>
      </c>
      <c r="N67" s="0" t="n">
        <f aca="false">(L67+M67)/2</f>
        <v>1.35</v>
      </c>
    </row>
    <row r="68" customFormat="false" ht="15" hidden="false" customHeight="false" outlineLevel="0" collapsed="false">
      <c r="A68" s="0" t="s">
        <v>31</v>
      </c>
      <c r="B68" s="0" t="n">
        <v>0.624</v>
      </c>
      <c r="C68" s="0" t="n">
        <v>0.597</v>
      </c>
      <c r="D68" s="0" t="n">
        <f aca="false">(B68+C68)/2</f>
        <v>0.6105</v>
      </c>
      <c r="K68" s="0" t="s">
        <v>31</v>
      </c>
      <c r="L68" s="0" t="n">
        <v>0.46</v>
      </c>
      <c r="M68" s="0" t="n">
        <v>1.129</v>
      </c>
      <c r="N68" s="0" t="n">
        <f aca="false">(L68+M68)/2</f>
        <v>0.7945</v>
      </c>
    </row>
    <row r="69" customFormat="false" ht="15" hidden="false" customHeight="false" outlineLevel="0" collapsed="false">
      <c r="A69" s="0" t="s">
        <v>32</v>
      </c>
      <c r="B69" s="0" t="n">
        <v>0.134</v>
      </c>
      <c r="C69" s="0" t="n">
        <v>0.616</v>
      </c>
      <c r="D69" s="0" t="n">
        <f aca="false">(B69+C69)/2</f>
        <v>0.375</v>
      </c>
      <c r="K69" s="0" t="s">
        <v>32</v>
      </c>
      <c r="L69" s="0" t="n">
        <v>0.282</v>
      </c>
      <c r="M69" s="0" t="n">
        <v>0.931</v>
      </c>
      <c r="N69" s="0" t="n">
        <f aca="false">(L69+M69)/2</f>
        <v>0.6065</v>
      </c>
    </row>
    <row r="70" customFormat="false" ht="15" hidden="false" customHeight="false" outlineLevel="0" collapsed="false">
      <c r="A70" s="0" t="s">
        <v>33</v>
      </c>
      <c r="B70" s="0" t="n">
        <v>0.229</v>
      </c>
      <c r="C70" s="0" t="n">
        <v>0.737</v>
      </c>
      <c r="D70" s="0" t="n">
        <f aca="false">(B70+C70)/2</f>
        <v>0.483</v>
      </c>
      <c r="K70" s="0" t="s">
        <v>33</v>
      </c>
      <c r="L70" s="0" t="n">
        <v>0.57</v>
      </c>
      <c r="M70" s="0" t="n">
        <v>1.093</v>
      </c>
      <c r="N70" s="0" t="n">
        <f aca="false">(L70+M70)/2</f>
        <v>0.8315</v>
      </c>
    </row>
    <row r="72" customFormat="false" ht="15" hidden="false" customHeight="false" outlineLevel="0" collapsed="false">
      <c r="A72" s="3" t="s">
        <v>26</v>
      </c>
      <c r="I72" s="0" t="s">
        <v>34</v>
      </c>
      <c r="N72" s="0" t="s">
        <v>34</v>
      </c>
    </row>
    <row r="73" customFormat="false" ht="15" hidden="false" customHeight="false" outlineLevel="0" collapsed="false">
      <c r="A73" s="3" t="s">
        <v>35</v>
      </c>
      <c r="I73" s="0" t="s">
        <v>1</v>
      </c>
      <c r="N73" s="0" t="s">
        <v>2</v>
      </c>
    </row>
    <row r="74" customFormat="false" ht="15" hidden="false" customHeight="false" outlineLevel="0" collapsed="false">
      <c r="A74" s="3" t="s">
        <v>36</v>
      </c>
      <c r="I74" s="0" t="s">
        <v>3</v>
      </c>
      <c r="N74" s="0" t="s">
        <v>3</v>
      </c>
    </row>
    <row r="75" customFormat="false" ht="15" hidden="false" customHeight="false" outlineLevel="0" collapsed="false">
      <c r="A75" s="3" t="s">
        <v>33</v>
      </c>
      <c r="I75" s="0" t="s">
        <v>37</v>
      </c>
      <c r="J75" s="0" t="s">
        <v>6</v>
      </c>
      <c r="K75" s="0" t="s">
        <v>7</v>
      </c>
      <c r="L75" s="0" t="s">
        <v>8</v>
      </c>
      <c r="N75" s="0" t="s">
        <v>37</v>
      </c>
      <c r="O75" s="0" t="s">
        <v>6</v>
      </c>
      <c r="P75" s="0" t="s">
        <v>7</v>
      </c>
      <c r="Q75" s="0" t="s">
        <v>8</v>
      </c>
    </row>
    <row r="76" customFormat="false" ht="15" hidden="false" customHeight="false" outlineLevel="0" collapsed="false">
      <c r="A76" s="3" t="s">
        <v>31</v>
      </c>
    </row>
    <row r="77" customFormat="false" ht="15" hidden="false" customHeight="false" outlineLevel="0" collapsed="false">
      <c r="A77" s="3" t="s">
        <v>28</v>
      </c>
      <c r="I77" s="0" t="n">
        <v>240942</v>
      </c>
      <c r="J77" s="0" t="n">
        <v>0.111</v>
      </c>
      <c r="K77" s="0" t="n">
        <v>0.139</v>
      </c>
      <c r="L77" s="0" t="n">
        <f aca="false">(J77+K77)/2</f>
        <v>0.125</v>
      </c>
      <c r="N77" s="0" t="n">
        <v>240942</v>
      </c>
      <c r="O77" s="0" t="n">
        <v>0.289</v>
      </c>
      <c r="P77" s="0" t="n">
        <v>0.403</v>
      </c>
      <c r="Q77" s="0" t="n">
        <f aca="false">(O77+P77)/2</f>
        <v>0.346</v>
      </c>
    </row>
    <row r="78" customFormat="false" ht="15" hidden="false" customHeight="false" outlineLevel="0" collapsed="false">
      <c r="A78" s="3" t="s">
        <v>32</v>
      </c>
      <c r="I78" s="0" t="n">
        <v>16133</v>
      </c>
      <c r="J78" s="0" t="n">
        <v>0.054</v>
      </c>
      <c r="K78" s="0" t="n">
        <v>0.085</v>
      </c>
      <c r="L78" s="0" t="n">
        <f aca="false">(J78+K78)/2</f>
        <v>0.0695</v>
      </c>
      <c r="N78" s="0" t="n">
        <v>16133</v>
      </c>
      <c r="O78" s="0" t="n">
        <v>0.304</v>
      </c>
      <c r="P78" s="0" t="n">
        <v>0.324</v>
      </c>
      <c r="Q78" s="0" t="n">
        <f aca="false">(O78+P78)/2</f>
        <v>0.314</v>
      </c>
    </row>
    <row r="79" customFormat="false" ht="15" hidden="false" customHeight="false" outlineLevel="0" collapsed="false">
      <c r="A79" s="3" t="s">
        <v>38</v>
      </c>
      <c r="I79" s="0" t="n">
        <v>20327</v>
      </c>
      <c r="J79" s="0" t="n">
        <v>0.072</v>
      </c>
      <c r="K79" s="0" t="n">
        <v>0.099</v>
      </c>
      <c r="L79" s="0" t="n">
        <f aca="false">(J79+K79)/2</f>
        <v>0.0855</v>
      </c>
      <c r="N79" s="0" t="n">
        <v>20327</v>
      </c>
      <c r="O79" s="0" t="n">
        <v>0.467</v>
      </c>
      <c r="P79" s="0" t="n">
        <v>0.821</v>
      </c>
      <c r="Q79" s="0" t="n">
        <f aca="false">(O79+P79)/2</f>
        <v>0.644</v>
      </c>
    </row>
    <row r="80" customFormat="false" ht="15" hidden="false" customHeight="false" outlineLevel="0" collapsed="false">
      <c r="A80" s="3" t="s">
        <v>39</v>
      </c>
      <c r="I80" s="0" t="n">
        <v>22421</v>
      </c>
      <c r="J80" s="0" t="n">
        <v>0.062</v>
      </c>
      <c r="K80" s="0" t="n">
        <v>0.086</v>
      </c>
      <c r="L80" s="0" t="n">
        <f aca="false">(J80+K80)/2</f>
        <v>0.074</v>
      </c>
      <c r="N80" s="0" t="n">
        <v>22421</v>
      </c>
      <c r="O80" s="0" t="n">
        <v>0.636</v>
      </c>
      <c r="P80" s="0" t="n">
        <v>0.405</v>
      </c>
      <c r="Q80" s="0" t="n">
        <f aca="false">(O80+P80)/2</f>
        <v>0.5205</v>
      </c>
    </row>
    <row r="81" customFormat="false" ht="15" hidden="false" customHeight="false" outlineLevel="0" collapsed="false">
      <c r="I81" s="0" t="n">
        <v>121636</v>
      </c>
      <c r="J81" s="0" t="n">
        <v>0.116</v>
      </c>
      <c r="K81" s="0" t="n">
        <v>0.225</v>
      </c>
      <c r="L81" s="0" t="n">
        <f aca="false">(J81+K81)/2</f>
        <v>0.1705</v>
      </c>
      <c r="N81" s="0" t="n">
        <v>121636</v>
      </c>
      <c r="O81" s="0" t="n">
        <v>0.075</v>
      </c>
      <c r="P81" s="0" t="n">
        <v>0.132</v>
      </c>
      <c r="Q81" s="0" t="n">
        <f aca="false">(O81+P81)/2</f>
        <v>0.1035</v>
      </c>
    </row>
    <row r="82" customFormat="false" ht="15" hidden="false" customHeight="false" outlineLevel="0" collapsed="false">
      <c r="I82" s="0" t="n">
        <v>132320</v>
      </c>
      <c r="J82" s="0" t="n">
        <v>0.374</v>
      </c>
      <c r="K82" s="0" t="n">
        <v>0.271</v>
      </c>
      <c r="L82" s="0" t="n">
        <f aca="false">(J82+K82)/2</f>
        <v>0.3225</v>
      </c>
      <c r="N82" s="0" t="n">
        <v>132320</v>
      </c>
      <c r="O82" s="0" t="n">
        <v>0.103</v>
      </c>
      <c r="P82" s="0" t="n">
        <v>0.316</v>
      </c>
      <c r="Q82" s="0" t="n">
        <f aca="false">(O82+P82)/2</f>
        <v>0.2095</v>
      </c>
    </row>
    <row r="83" customFormat="false" ht="15" hidden="false" customHeight="false" outlineLevel="0" collapsed="false">
      <c r="I83" s="0" t="n">
        <v>20238</v>
      </c>
      <c r="J83" s="0" t="n">
        <v>0.115</v>
      </c>
      <c r="K83" s="0" t="n">
        <v>0.097</v>
      </c>
      <c r="L83" s="0" t="n">
        <f aca="false">(J83+K83)/2</f>
        <v>0.106</v>
      </c>
      <c r="N83" s="0" t="n">
        <v>20238</v>
      </c>
      <c r="O83" s="0" t="n">
        <v>0.076</v>
      </c>
      <c r="P83" s="0" t="n">
        <v>0.106</v>
      </c>
      <c r="Q83" s="0" t="n">
        <f aca="false">(O83+P83)/2</f>
        <v>0.091</v>
      </c>
    </row>
    <row r="84" customFormat="false" ht="15" hidden="false" customHeight="false" outlineLevel="0" collapsed="false">
      <c r="I84" s="0" t="n">
        <v>12535</v>
      </c>
      <c r="J84" s="0" t="n">
        <v>0.624</v>
      </c>
      <c r="K84" s="0" t="n">
        <v>0.544</v>
      </c>
      <c r="L84" s="0" t="n">
        <f aca="false">(J84+K84)/2</f>
        <v>0.584</v>
      </c>
      <c r="N84" s="0" t="n">
        <v>12535</v>
      </c>
      <c r="O84" s="0" t="n">
        <v>0.149</v>
      </c>
      <c r="P84" s="0" t="n">
        <v>0.308</v>
      </c>
      <c r="Q84" s="0" t="n">
        <f aca="false">(O84+P84)/2</f>
        <v>0.2285</v>
      </c>
    </row>
    <row r="85" customFormat="false" ht="15" hidden="false" customHeight="false" outlineLevel="0" collapsed="false">
      <c r="I85" s="0" t="n">
        <v>21945</v>
      </c>
      <c r="J85" s="0" t="n">
        <v>0.103</v>
      </c>
      <c r="K85" s="0" t="n">
        <v>0.081</v>
      </c>
      <c r="L85" s="0" t="n">
        <f aca="false">(J85+K85)/2</f>
        <v>0.092</v>
      </c>
      <c r="N85" s="0" t="n">
        <v>21945</v>
      </c>
      <c r="O85" s="0" t="n">
        <v>0.154</v>
      </c>
      <c r="P85" s="0" t="n">
        <v>0.119</v>
      </c>
      <c r="Q85" s="0" t="n">
        <f aca="false">(O85+P85)/2</f>
        <v>0.1365</v>
      </c>
    </row>
    <row r="86" customFormat="false" ht="15" hidden="false" customHeight="false" outlineLevel="0" collapsed="false">
      <c r="I86" s="0" t="n">
        <v>80534</v>
      </c>
      <c r="J86" s="0" t="n">
        <v>0.131</v>
      </c>
      <c r="K86" s="0" t="n">
        <v>0.118</v>
      </c>
      <c r="L86" s="0" t="n">
        <f aca="false">(J86+K86)/2</f>
        <v>0.1245</v>
      </c>
      <c r="N86" s="0" t="n">
        <v>80534</v>
      </c>
      <c r="O86" s="0" t="n">
        <v>0.275</v>
      </c>
      <c r="P86" s="0" t="n">
        <v>0.287</v>
      </c>
      <c r="Q86" s="0" t="n">
        <f aca="false">(O86+P86)/2</f>
        <v>0.281</v>
      </c>
    </row>
    <row r="87" customFormat="false" ht="15" hidden="false" customHeight="false" outlineLevel="0" collapsed="false">
      <c r="I87" s="0" t="n">
        <v>15022</v>
      </c>
      <c r="J87" s="0" t="n">
        <v>0.255</v>
      </c>
      <c r="K87" s="0" t="n">
        <v>0.267</v>
      </c>
      <c r="L87" s="0" t="n">
        <f aca="false">(J87+K87)/2</f>
        <v>0.261</v>
      </c>
      <c r="N87" s="0" t="n">
        <v>15022</v>
      </c>
      <c r="O87" s="0" t="n">
        <v>0.071</v>
      </c>
      <c r="P87" s="0" t="n">
        <v>0.153</v>
      </c>
      <c r="Q87" s="0" t="n">
        <f aca="false">(O87+P87)/2</f>
        <v>0.112</v>
      </c>
    </row>
    <row r="88" customFormat="false" ht="15" hidden="false" customHeight="false" outlineLevel="0" collapsed="false">
      <c r="I88" s="0" t="n">
        <v>17224</v>
      </c>
      <c r="J88" s="0" t="n">
        <v>0.31</v>
      </c>
      <c r="K88" s="0" t="n">
        <v>0.389</v>
      </c>
      <c r="L88" s="0" t="n">
        <f aca="false">(J88+K88)/2</f>
        <v>0.3495</v>
      </c>
      <c r="N88" s="0" t="n">
        <v>17224</v>
      </c>
      <c r="O88" s="0" t="n">
        <v>0.374</v>
      </c>
      <c r="P88" s="0" t="n">
        <v>0.354</v>
      </c>
      <c r="Q88" s="0" t="n">
        <f aca="false">(O88+P88)/2</f>
        <v>0.364</v>
      </c>
    </row>
    <row r="89" customFormat="false" ht="15" hidden="false" customHeight="false" outlineLevel="0" collapsed="false">
      <c r="I89" s="0" t="n">
        <v>231242</v>
      </c>
      <c r="J89" s="0" t="n">
        <v>0.109</v>
      </c>
      <c r="K89" s="0" t="n">
        <v>0.245</v>
      </c>
      <c r="L89" s="0" t="n">
        <f aca="false">(J89+K89)/2</f>
        <v>0.177</v>
      </c>
      <c r="N89" s="0" t="n">
        <v>231242</v>
      </c>
      <c r="O89" s="0" t="n">
        <v>0.172</v>
      </c>
      <c r="P89" s="0" t="n">
        <v>0.235</v>
      </c>
      <c r="Q89" s="0" t="n">
        <f aca="false">(O89+P89)/2</f>
        <v>0.2035</v>
      </c>
    </row>
    <row r="90" customFormat="false" ht="15" hidden="false" customHeight="false" outlineLevel="0" collapsed="false">
      <c r="I90" s="0" t="n">
        <v>51534</v>
      </c>
      <c r="J90" s="0" t="n">
        <v>0.197</v>
      </c>
      <c r="K90" s="0" t="n">
        <v>0.083</v>
      </c>
      <c r="L90" s="0" t="n">
        <f aca="false">(J90+K90)/2</f>
        <v>0.14</v>
      </c>
      <c r="N90" s="0" t="n">
        <v>51534</v>
      </c>
      <c r="O90" s="0" t="n">
        <v>0.163</v>
      </c>
      <c r="P90" s="0" t="n">
        <v>0.866</v>
      </c>
      <c r="Q90" s="0" t="n">
        <f aca="false">(O90+P90)/2</f>
        <v>0.5145</v>
      </c>
    </row>
    <row r="91" customFormat="false" ht="15" hidden="false" customHeight="false" outlineLevel="0" collapsed="false">
      <c r="I91" s="0" t="n">
        <v>220226</v>
      </c>
      <c r="J91" s="0" t="n">
        <v>0.096</v>
      </c>
      <c r="K91" s="0" t="n">
        <v>0.497</v>
      </c>
      <c r="L91" s="0" t="n">
        <f aca="false">(J91+K91)/2</f>
        <v>0.2965</v>
      </c>
      <c r="N91" s="0" t="n">
        <v>220226</v>
      </c>
      <c r="O91" s="0" t="n">
        <v>0.098</v>
      </c>
      <c r="P91" s="0" t="n">
        <v>0.173</v>
      </c>
      <c r="Q91" s="0" t="n">
        <f aca="false">(O91+P91)/2</f>
        <v>0.1355</v>
      </c>
    </row>
    <row r="92" customFormat="false" ht="15" hidden="false" customHeight="false" outlineLevel="0" collapsed="false">
      <c r="I92" s="0" t="n">
        <v>11625</v>
      </c>
      <c r="J92" s="0" t="n">
        <v>0.339</v>
      </c>
      <c r="K92" s="0" t="n">
        <v>0.577</v>
      </c>
      <c r="L92" s="0" t="n">
        <f aca="false">(J92+K92)/2</f>
        <v>0.458</v>
      </c>
      <c r="N92" s="0" t="n">
        <v>11625</v>
      </c>
      <c r="O92" s="0" t="n">
        <v>0.449</v>
      </c>
      <c r="P92" s="0" t="n">
        <v>0.373</v>
      </c>
      <c r="Q92" s="0" t="n">
        <f aca="false">(O92+P92)/2</f>
        <v>0.411</v>
      </c>
    </row>
    <row r="93" customFormat="false" ht="15" hidden="false" customHeight="false" outlineLevel="0" collapsed="false">
      <c r="I93" s="0" t="n">
        <v>50926</v>
      </c>
      <c r="J93" s="0" t="n">
        <v>0.355</v>
      </c>
      <c r="K93" s="0" t="n">
        <v>0.506</v>
      </c>
      <c r="L93" s="0" t="n">
        <f aca="false">(J93+K93)/2</f>
        <v>0.4305</v>
      </c>
      <c r="N93" s="0" t="n">
        <v>50926</v>
      </c>
      <c r="O93" s="0" t="n">
        <v>0.074</v>
      </c>
      <c r="P93" s="0" t="n">
        <v>0.134</v>
      </c>
      <c r="Q93" s="0" t="n">
        <f aca="false">(O93+P93)/2</f>
        <v>0.104</v>
      </c>
    </row>
    <row r="94" customFormat="false" ht="15" hidden="false" customHeight="false" outlineLevel="0" collapsed="false">
      <c r="I94" s="0" t="s">
        <v>9</v>
      </c>
      <c r="N94" s="0" t="s">
        <v>9</v>
      </c>
    </row>
    <row r="95" customFormat="false" ht="15" hidden="false" customHeight="false" outlineLevel="0" collapsed="false">
      <c r="I95" s="0" t="n">
        <v>220521</v>
      </c>
      <c r="J95" s="0" t="n">
        <v>0.128</v>
      </c>
      <c r="K95" s="0" t="n">
        <v>0.368</v>
      </c>
      <c r="L95" s="0" t="n">
        <f aca="false">(J95+K95)/2</f>
        <v>0.248</v>
      </c>
      <c r="N95" s="0" t="n">
        <v>220521</v>
      </c>
      <c r="O95" s="0" t="n">
        <v>0.324</v>
      </c>
      <c r="P95" s="0" t="n">
        <v>0.398</v>
      </c>
      <c r="Q95" s="0" t="n">
        <f aca="false">(O95+P95)/2</f>
        <v>0.361</v>
      </c>
    </row>
    <row r="96" customFormat="false" ht="15" hidden="false" customHeight="false" outlineLevel="0" collapsed="false">
      <c r="I96" s="0" t="n">
        <v>15531</v>
      </c>
      <c r="J96" s="0" t="n">
        <v>0.43</v>
      </c>
      <c r="K96" s="0" t="n">
        <v>0.341</v>
      </c>
      <c r="L96" s="0" t="n">
        <f aca="false">(J96+K96)/2</f>
        <v>0.3855</v>
      </c>
      <c r="N96" s="0" t="n">
        <v>15531</v>
      </c>
      <c r="O96" s="0" t="n">
        <v>0.232</v>
      </c>
      <c r="P96" s="0" t="n">
        <v>0.455</v>
      </c>
      <c r="Q96" s="0" t="n">
        <f aca="false">(O96+P96)/2</f>
        <v>0.3435</v>
      </c>
    </row>
    <row r="97" customFormat="false" ht="15" hidden="false" customHeight="false" outlineLevel="0" collapsed="false">
      <c r="I97" s="0" t="n">
        <v>14631</v>
      </c>
      <c r="J97" s="0" t="n">
        <v>0.31</v>
      </c>
      <c r="K97" s="0" t="n">
        <v>0.147</v>
      </c>
      <c r="L97" s="0" t="n">
        <f aca="false">(J97+K97)/2</f>
        <v>0.2285</v>
      </c>
      <c r="N97" s="0" t="n">
        <v>14631</v>
      </c>
      <c r="O97" s="0" t="n">
        <v>0.257</v>
      </c>
      <c r="P97" s="0" t="n">
        <v>0.184</v>
      </c>
      <c r="Q97" s="0" t="n">
        <f aca="false">(O97+P97)/2</f>
        <v>0.2205</v>
      </c>
    </row>
    <row r="98" customFormat="false" ht="15" hidden="false" customHeight="false" outlineLevel="0" collapsed="false">
      <c r="I98" s="0" t="n">
        <v>12452</v>
      </c>
      <c r="J98" s="0" t="n">
        <v>0.469</v>
      </c>
      <c r="K98" s="0" t="n">
        <v>0.333</v>
      </c>
      <c r="L98" s="0" t="n">
        <f aca="false">(J98+K98)/2</f>
        <v>0.401</v>
      </c>
      <c r="N98" s="0" t="n">
        <v>12452</v>
      </c>
      <c r="O98" s="0" t="n">
        <v>0.28</v>
      </c>
      <c r="P98" s="0" t="n">
        <v>0.233</v>
      </c>
      <c r="Q98" s="0" t="n">
        <f aca="false">(O98+P98)/2</f>
        <v>0.2565</v>
      </c>
    </row>
    <row r="99" customFormat="false" ht="15" hidden="false" customHeight="false" outlineLevel="0" collapsed="false">
      <c r="I99" s="0" t="n">
        <v>11834</v>
      </c>
      <c r="J99" s="0" t="n">
        <v>0.094</v>
      </c>
      <c r="K99" s="0" t="n">
        <v>0.202</v>
      </c>
      <c r="L99" s="0" t="n">
        <f aca="false">(J99+K99)/2</f>
        <v>0.148</v>
      </c>
      <c r="N99" s="0" t="n">
        <v>11834</v>
      </c>
      <c r="O99" s="0" t="n">
        <v>0.411</v>
      </c>
      <c r="P99" s="0" t="n">
        <v>0.256</v>
      </c>
      <c r="Q99" s="0" t="n">
        <f aca="false">(O99+P99)/2</f>
        <v>0.3335</v>
      </c>
    </row>
    <row r="100" customFormat="false" ht="15" hidden="false" customHeight="false" outlineLevel="0" collapsed="false">
      <c r="I100" s="0" t="n">
        <v>22224</v>
      </c>
      <c r="J100" s="0" t="n">
        <v>0.186</v>
      </c>
      <c r="K100" s="0" t="n">
        <v>0.056</v>
      </c>
      <c r="L100" s="0" t="n">
        <f aca="false">(J100+K100)/2</f>
        <v>0.121</v>
      </c>
      <c r="N100" s="0" t="n">
        <v>22224</v>
      </c>
      <c r="O100" s="0" t="n">
        <v>0.169</v>
      </c>
      <c r="P100" s="0" t="n">
        <v>0.316</v>
      </c>
      <c r="Q100" s="0" t="n">
        <f aca="false">(O100+P100)/2</f>
        <v>0.2425</v>
      </c>
    </row>
    <row r="101" customFormat="false" ht="15" hidden="false" customHeight="false" outlineLevel="0" collapsed="false">
      <c r="I101" s="0" t="n">
        <v>40134</v>
      </c>
      <c r="J101" s="0" t="n">
        <v>0.163</v>
      </c>
      <c r="K101" s="0" t="n">
        <v>0.214</v>
      </c>
      <c r="L101" s="0" t="n">
        <f aca="false">(J101+K101)/2</f>
        <v>0.1885</v>
      </c>
      <c r="N101" s="0" t="n">
        <v>40134</v>
      </c>
      <c r="O101" s="0" t="n">
        <v>0.263</v>
      </c>
      <c r="P101" s="0" t="n">
        <v>0.261</v>
      </c>
      <c r="Q101" s="0" t="n">
        <f aca="false">(O101+P101)/2</f>
        <v>0.262</v>
      </c>
    </row>
    <row r="102" customFormat="false" ht="15" hidden="false" customHeight="false" outlineLevel="0" collapsed="false">
      <c r="I102" s="0" t="n">
        <v>14224</v>
      </c>
      <c r="J102" s="0" t="n">
        <v>0.193</v>
      </c>
      <c r="K102" s="0" t="n">
        <v>0.127</v>
      </c>
      <c r="L102" s="0" t="n">
        <f aca="false">(J102+K102)/2</f>
        <v>0.16</v>
      </c>
      <c r="N102" s="0" t="n">
        <v>14224</v>
      </c>
      <c r="O102" s="0" t="n">
        <v>0.175</v>
      </c>
      <c r="P102" s="0" t="n">
        <v>0.24</v>
      </c>
      <c r="Q102" s="0" t="n">
        <f aca="false">(O102+P102)/2</f>
        <v>0.2075</v>
      </c>
    </row>
    <row r="103" customFormat="false" ht="15" hidden="false" customHeight="false" outlineLevel="0" collapsed="false">
      <c r="I103" s="0" t="n">
        <v>240130</v>
      </c>
      <c r="J103" s="0" t="n">
        <v>0.279</v>
      </c>
      <c r="K103" s="0" t="n">
        <v>0.205</v>
      </c>
      <c r="L103" s="0" t="n">
        <f aca="false">(J103+K103)/2</f>
        <v>0.242</v>
      </c>
      <c r="N103" s="0" t="n">
        <v>240130</v>
      </c>
      <c r="O103" s="0" t="n">
        <v>0.665</v>
      </c>
      <c r="P103" s="0" t="n">
        <v>0.517</v>
      </c>
      <c r="Q103" s="0" t="n">
        <f aca="false">(O103+P103)/2</f>
        <v>0.591</v>
      </c>
    </row>
    <row r="104" customFormat="false" ht="15" hidden="false" customHeight="false" outlineLevel="0" collapsed="false">
      <c r="I104" s="0" t="n">
        <v>13523</v>
      </c>
      <c r="J104" s="0" t="n">
        <v>0.523</v>
      </c>
      <c r="K104" s="0" t="n">
        <v>0.477</v>
      </c>
      <c r="L104" s="0" t="n">
        <f aca="false">(J104+K104)/2</f>
        <v>0.5</v>
      </c>
      <c r="N104" s="0" t="n">
        <v>13523</v>
      </c>
      <c r="O104" s="0" t="n">
        <v>0.458</v>
      </c>
      <c r="P104" s="0" t="n">
        <v>0.348</v>
      </c>
      <c r="Q104" s="0" t="n">
        <f aca="false">(O104+P104)/2</f>
        <v>0.403</v>
      </c>
    </row>
    <row r="105" customFormat="false" ht="15" hidden="false" customHeight="false" outlineLevel="0" collapsed="false">
      <c r="I105" s="0" t="n">
        <v>14535</v>
      </c>
      <c r="J105" s="0" t="n">
        <v>0.163</v>
      </c>
      <c r="K105" s="0" t="n">
        <v>0.151</v>
      </c>
      <c r="L105" s="0" t="n">
        <f aca="false">(J105+K105)/2</f>
        <v>0.157</v>
      </c>
      <c r="N105" s="0" t="n">
        <v>14535</v>
      </c>
      <c r="O105" s="0" t="n">
        <v>0.058</v>
      </c>
      <c r="P105" s="0" t="n">
        <v>0.21</v>
      </c>
      <c r="Q105" s="0" t="n">
        <f aca="false">(O105+P105)/2</f>
        <v>0.134</v>
      </c>
    </row>
    <row r="106" customFormat="false" ht="15" hidden="false" customHeight="false" outlineLevel="0" collapsed="false">
      <c r="I106" s="0" t="n">
        <v>251132</v>
      </c>
      <c r="J106" s="0" t="n">
        <v>0.19</v>
      </c>
      <c r="K106" s="0" t="n">
        <v>0.182</v>
      </c>
      <c r="L106" s="0" t="n">
        <f aca="false">(J106+K106)/2</f>
        <v>0.186</v>
      </c>
      <c r="N106" s="0" t="n">
        <v>251132</v>
      </c>
      <c r="O106" s="0" t="n">
        <v>0.099</v>
      </c>
      <c r="P106" s="0" t="n">
        <v>0.174</v>
      </c>
      <c r="Q106" s="0" t="n">
        <f aca="false">(O106+P106)/2</f>
        <v>0.1365</v>
      </c>
    </row>
    <row r="107" customFormat="false" ht="15" hidden="false" customHeight="false" outlineLevel="0" collapsed="false">
      <c r="I107" s="0" t="n">
        <v>20126</v>
      </c>
      <c r="J107" s="0" t="n">
        <v>0.208</v>
      </c>
      <c r="K107" s="0" t="n">
        <v>0.193</v>
      </c>
      <c r="L107" s="0" t="n">
        <f aca="false">(J107+K107)/2</f>
        <v>0.2005</v>
      </c>
      <c r="N107" s="0" t="n">
        <v>20126</v>
      </c>
      <c r="O107" s="0" t="n">
        <v>0.096</v>
      </c>
      <c r="P107" s="0" t="n">
        <v>0.221</v>
      </c>
      <c r="Q107" s="0" t="n">
        <f aca="false">(O107+P107)/2</f>
        <v>0.1585</v>
      </c>
    </row>
    <row r="108" customFormat="false" ht="15" hidden="false" customHeight="false" outlineLevel="0" collapsed="false">
      <c r="I108" s="0" t="n">
        <v>15952</v>
      </c>
      <c r="J108" s="0" t="n">
        <v>0.268</v>
      </c>
      <c r="K108" s="0" t="n">
        <v>0.162</v>
      </c>
      <c r="L108" s="0" t="n">
        <f aca="false">(J108+K108)/2</f>
        <v>0.215</v>
      </c>
      <c r="N108" s="0" t="n">
        <v>15952</v>
      </c>
      <c r="O108" s="0" t="n">
        <v>0.122</v>
      </c>
      <c r="P108" s="0" t="n">
        <v>0.156</v>
      </c>
      <c r="Q108" s="0" t="n">
        <f aca="false">(O108+P108)/2</f>
        <v>0.139</v>
      </c>
    </row>
    <row r="109" customFormat="false" ht="15" hidden="false" customHeight="false" outlineLevel="0" collapsed="false">
      <c r="I109" s="0" t="n">
        <v>12721</v>
      </c>
      <c r="J109" s="0" t="n">
        <v>0.234</v>
      </c>
      <c r="K109" s="0" t="n">
        <v>0.209</v>
      </c>
      <c r="L109" s="0" t="n">
        <f aca="false">(J109+K109)/2</f>
        <v>0.2215</v>
      </c>
      <c r="N109" s="0" t="n">
        <v>12721</v>
      </c>
      <c r="O109" s="0" t="n">
        <v>0.084</v>
      </c>
      <c r="P109" s="0" t="n">
        <v>0.371</v>
      </c>
      <c r="Q109" s="0" t="n">
        <f aca="false">(O109+P109)/2</f>
        <v>0.2275</v>
      </c>
    </row>
    <row r="110" customFormat="false" ht="15" hidden="false" customHeight="false" outlineLevel="0" collapsed="false">
      <c r="I110" s="0" t="n">
        <v>50135</v>
      </c>
      <c r="J110" s="0" t="n">
        <v>0.202</v>
      </c>
      <c r="K110" s="0" t="n">
        <v>0.164</v>
      </c>
      <c r="L110" s="0" t="n">
        <f aca="false">(J110+K110)/2</f>
        <v>0.183</v>
      </c>
      <c r="N110" s="0" t="n">
        <v>50135</v>
      </c>
      <c r="O110" s="0" t="n">
        <v>0.087</v>
      </c>
      <c r="P110" s="0" t="n">
        <v>0.093</v>
      </c>
      <c r="Q110" s="0" t="n">
        <f aca="false">(O110+P110)/2</f>
        <v>0.09</v>
      </c>
    </row>
    <row r="111" customFormat="false" ht="15" hidden="false" customHeight="false" outlineLevel="0" collapsed="false">
      <c r="I111" s="4" t="n">
        <v>10632</v>
      </c>
      <c r="J111" s="0" t="n">
        <v>0.199</v>
      </c>
      <c r="K111" s="0" t="n">
        <v>0.187</v>
      </c>
      <c r="L111" s="0" t="n">
        <f aca="false">(J111+K111)/2</f>
        <v>0.193</v>
      </c>
      <c r="N111" s="4" t="n">
        <v>10632</v>
      </c>
      <c r="O111" s="0" t="n">
        <v>0.088</v>
      </c>
      <c r="P111" s="0" t="n">
        <v>0.129</v>
      </c>
      <c r="Q111" s="0" t="n">
        <f aca="false">(O111+P111)/2</f>
        <v>0.1085</v>
      </c>
    </row>
    <row r="112" customFormat="false" ht="15" hidden="false" customHeight="false" outlineLevel="0" collapsed="false">
      <c r="I112" s="0" t="n">
        <v>20535</v>
      </c>
      <c r="J112" s="0" t="n">
        <v>0.181</v>
      </c>
      <c r="K112" s="0" t="n">
        <v>0.072</v>
      </c>
      <c r="L112" s="0" t="n">
        <f aca="false">(J112+K112)/2</f>
        <v>0.1265</v>
      </c>
      <c r="N112" s="0" t="n">
        <v>20535</v>
      </c>
      <c r="O112" s="0" t="n">
        <v>0.05</v>
      </c>
      <c r="P112" s="0" t="n">
        <v>0.183</v>
      </c>
      <c r="Q112" s="0" t="n">
        <f aca="false">(O112+P112)/2</f>
        <v>0.1165</v>
      </c>
    </row>
    <row r="113" customFormat="false" ht="15" hidden="false" customHeight="false" outlineLevel="0" collapsed="false">
      <c r="I113" s="0" t="s">
        <v>40</v>
      </c>
    </row>
    <row r="114" customFormat="false" ht="15" hidden="false" customHeight="false" outlineLevel="0" collapsed="false">
      <c r="I114" s="0" t="s">
        <v>11</v>
      </c>
      <c r="J114" s="0" t="n">
        <v>0.07</v>
      </c>
      <c r="K114" s="0" t="n">
        <v>0.119</v>
      </c>
      <c r="L114" s="0" t="n">
        <f aca="false">(J114+K114)/2</f>
        <v>0.0945</v>
      </c>
      <c r="N114" s="0" t="s">
        <v>11</v>
      </c>
      <c r="O114" s="0" t="n">
        <v>0.207</v>
      </c>
      <c r="P114" s="0" t="n">
        <v>0.272</v>
      </c>
      <c r="Q114" s="0" t="n">
        <f aca="false">(O114+P114)/2</f>
        <v>0.2395</v>
      </c>
    </row>
    <row r="115" customFormat="false" ht="15" hidden="false" customHeight="false" outlineLevel="0" collapsed="false">
      <c r="I115" s="2" t="s">
        <v>11</v>
      </c>
      <c r="J115" s="0" t="n">
        <v>0.114</v>
      </c>
      <c r="K115" s="0" t="n">
        <v>0.113</v>
      </c>
      <c r="L115" s="0" t="n">
        <f aca="false">(J115+K115)/2</f>
        <v>0.1135</v>
      </c>
      <c r="N115" s="2" t="s">
        <v>11</v>
      </c>
      <c r="O115" s="0" t="n">
        <v>0.049</v>
      </c>
      <c r="P115" s="0" t="n">
        <v>0.071</v>
      </c>
      <c r="Q115" s="0" t="n">
        <f aca="false">(O115+P115)/2</f>
        <v>0.06</v>
      </c>
    </row>
    <row r="116" customFormat="false" ht="15" hidden="false" customHeight="false" outlineLevel="0" collapsed="false">
      <c r="I116" s="0" t="s">
        <v>11</v>
      </c>
      <c r="J116" s="0" t="n">
        <v>0.06</v>
      </c>
      <c r="K116" s="0" t="n">
        <v>0.216</v>
      </c>
      <c r="L116" s="0" t="n">
        <f aca="false">(J116+K116)/2</f>
        <v>0.138</v>
      </c>
      <c r="N116" s="0" t="s">
        <v>11</v>
      </c>
      <c r="O116" s="0" t="n">
        <v>0.823</v>
      </c>
      <c r="P116" s="0" t="n">
        <v>0.355</v>
      </c>
      <c r="Q116" s="0" t="n">
        <f aca="false">(O116+P116)/2</f>
        <v>0.589</v>
      </c>
    </row>
    <row r="119" customFormat="false" ht="15" hidden="false" customHeight="false" outlineLevel="0" collapsed="false">
      <c r="I119" s="1" t="s">
        <v>13</v>
      </c>
      <c r="N119" s="1" t="s">
        <v>13</v>
      </c>
    </row>
    <row r="120" customFormat="false" ht="15" hidden="false" customHeight="false" outlineLevel="0" collapsed="false">
      <c r="I120" s="0" t="n">
        <v>23229</v>
      </c>
      <c r="J120" s="0" t="n">
        <v>0.209</v>
      </c>
      <c r="K120" s="0" t="n">
        <v>0.101</v>
      </c>
      <c r="L120" s="0" t="n">
        <f aca="false">(J120+K120)/2</f>
        <v>0.155</v>
      </c>
      <c r="N120" s="0" t="n">
        <v>23229</v>
      </c>
      <c r="O120" s="0" t="n">
        <v>0.277</v>
      </c>
      <c r="P120" s="0" t="n">
        <v>0.17</v>
      </c>
      <c r="Q120" s="0" t="n">
        <f aca="false">(O120+P120)/2</f>
        <v>0.2235</v>
      </c>
    </row>
    <row r="121" customFormat="false" ht="15" hidden="false" customHeight="false" outlineLevel="0" collapsed="false">
      <c r="I121" s="0" t="n">
        <v>111432</v>
      </c>
      <c r="J121" s="0" t="n">
        <v>0.189</v>
      </c>
      <c r="K121" s="0" t="n">
        <v>0.118</v>
      </c>
      <c r="L121" s="0" t="n">
        <f aca="false">(J121+K121)/2</f>
        <v>0.1535</v>
      </c>
      <c r="N121" s="0" t="n">
        <v>111432</v>
      </c>
      <c r="O121" s="0" t="n">
        <v>0.2</v>
      </c>
      <c r="P121" s="0" t="n">
        <v>0.29</v>
      </c>
      <c r="Q121" s="0" t="n">
        <f aca="false">(O121+P121)/2</f>
        <v>0.245</v>
      </c>
    </row>
    <row r="122" customFormat="false" ht="15" hidden="false" customHeight="false" outlineLevel="0" collapsed="false">
      <c r="I122" s="0" t="n">
        <v>250140</v>
      </c>
      <c r="J122" s="0" t="n">
        <v>0.09</v>
      </c>
      <c r="K122" s="0" t="n">
        <v>0.043</v>
      </c>
      <c r="L122" s="0" t="n">
        <f aca="false">(J122+K122)/2</f>
        <v>0.0665</v>
      </c>
      <c r="N122" s="0" t="n">
        <v>250140</v>
      </c>
      <c r="O122" s="0" t="n">
        <v>0.099</v>
      </c>
      <c r="P122" s="0" t="n">
        <v>0.144</v>
      </c>
      <c r="Q122" s="0" t="n">
        <f aca="false">(O122+P122)/2</f>
        <v>0.1215</v>
      </c>
    </row>
    <row r="123" customFormat="false" ht="15" hidden="false" customHeight="false" outlineLevel="0" collapsed="false">
      <c r="I123" s="0" t="s">
        <v>14</v>
      </c>
      <c r="J123" s="0" t="n">
        <v>0.144</v>
      </c>
      <c r="K123" s="0" t="n">
        <v>0.086</v>
      </c>
      <c r="L123" s="0" t="n">
        <f aca="false">(J123+K123)/2</f>
        <v>0.115</v>
      </c>
      <c r="N123" s="0" t="s">
        <v>14</v>
      </c>
      <c r="O123" s="0" t="n">
        <v>0.282</v>
      </c>
      <c r="P123" s="0" t="n">
        <v>0.145</v>
      </c>
      <c r="Q123" s="0" t="n">
        <f aca="false">(O123+P123)/2</f>
        <v>0.2135</v>
      </c>
    </row>
    <row r="124" customFormat="false" ht="15" hidden="false" customHeight="false" outlineLevel="0" collapsed="false">
      <c r="I124" s="0" t="s">
        <v>15</v>
      </c>
      <c r="J124" s="0" t="n">
        <v>0.202</v>
      </c>
      <c r="K124" s="0" t="n">
        <v>0.073</v>
      </c>
      <c r="L124" s="0" t="n">
        <f aca="false">(J124+K124)/2</f>
        <v>0.1375</v>
      </c>
      <c r="N124" s="0" t="s">
        <v>15</v>
      </c>
      <c r="O124" s="0" t="n">
        <v>0.164</v>
      </c>
      <c r="P124" s="0" t="n">
        <v>0.354</v>
      </c>
      <c r="Q124" s="0" t="n">
        <f aca="false">(O124+P124)/2</f>
        <v>0.259</v>
      </c>
    </row>
    <row r="125" customFormat="false" ht="15" hidden="false" customHeight="false" outlineLevel="0" collapsed="false">
      <c r="I125" s="0" t="s">
        <v>16</v>
      </c>
      <c r="J125" s="0" t="n">
        <v>0.065</v>
      </c>
      <c r="K125" s="0" t="n">
        <v>0.048</v>
      </c>
      <c r="L125" s="0" t="n">
        <f aca="false">(J125+K125)/2</f>
        <v>0.0565</v>
      </c>
      <c r="N125" s="0" t="s">
        <v>16</v>
      </c>
      <c r="O125" s="0" t="n">
        <v>0.095</v>
      </c>
      <c r="P125" s="0" t="n">
        <v>0.171</v>
      </c>
      <c r="Q125" s="0" t="n">
        <f aca="false">(O125+P125)/2</f>
        <v>0.133</v>
      </c>
    </row>
    <row r="126" customFormat="false" ht="15" hidden="false" customHeight="false" outlineLevel="0" collapsed="false">
      <c r="I126" s="0" t="s">
        <v>17</v>
      </c>
      <c r="J126" s="0" t="n">
        <v>0.079</v>
      </c>
      <c r="K126" s="0" t="n">
        <v>0.058</v>
      </c>
      <c r="L126" s="0" t="n">
        <f aca="false">(J126+K126)/2</f>
        <v>0.0685</v>
      </c>
      <c r="N126" s="0" t="s">
        <v>17</v>
      </c>
      <c r="O126" s="0" t="n">
        <v>0.123</v>
      </c>
      <c r="P126" s="0" t="n">
        <v>0.159</v>
      </c>
      <c r="Q126" s="0" t="n">
        <f aca="false">(O126+P126)/2</f>
        <v>0.141</v>
      </c>
    </row>
    <row r="127" customFormat="false" ht="15" hidden="false" customHeight="false" outlineLevel="0" collapsed="false">
      <c r="I127" s="0" t="s">
        <v>18</v>
      </c>
      <c r="J127" s="0" t="n">
        <v>0.088</v>
      </c>
      <c r="K127" s="0" t="n">
        <v>0.315</v>
      </c>
      <c r="L127" s="0" t="n">
        <f aca="false">(J127+K127)/2</f>
        <v>0.2015</v>
      </c>
      <c r="N127" s="0" t="s">
        <v>18</v>
      </c>
      <c r="O127" s="0" t="n">
        <v>0.359</v>
      </c>
      <c r="P127" s="0" t="n">
        <v>0.532</v>
      </c>
      <c r="Q127" s="0" t="n">
        <f aca="false">(O127+P127)/2</f>
        <v>0.4455</v>
      </c>
    </row>
    <row r="128" customFormat="false" ht="15" hidden="false" customHeight="false" outlineLevel="0" collapsed="false">
      <c r="I128" s="0" t="s">
        <v>19</v>
      </c>
      <c r="J128" s="0" t="n">
        <v>0.074</v>
      </c>
      <c r="K128" s="0" t="n">
        <v>0.3</v>
      </c>
      <c r="L128" s="0" t="n">
        <f aca="false">(J128+K128)/2</f>
        <v>0.187</v>
      </c>
      <c r="N128" s="0" t="s">
        <v>19</v>
      </c>
      <c r="O128" s="0" t="n">
        <v>0.197</v>
      </c>
      <c r="P128" s="0" t="n">
        <v>0.669</v>
      </c>
      <c r="Q128" s="0" t="n">
        <f aca="false">(O128+P128)/2</f>
        <v>0.433</v>
      </c>
    </row>
    <row r="129" customFormat="false" ht="15" hidden="false" customHeight="false" outlineLevel="0" collapsed="false">
      <c r="I129" s="0" t="s">
        <v>20</v>
      </c>
      <c r="J129" s="0" t="n">
        <v>0.094</v>
      </c>
      <c r="K129" s="0" t="n">
        <v>0.444</v>
      </c>
      <c r="L129" s="0" t="n">
        <f aca="false">(J129+K129)/2</f>
        <v>0.269</v>
      </c>
      <c r="N129" s="0" t="s">
        <v>20</v>
      </c>
      <c r="O129" s="0" t="n">
        <v>0.281</v>
      </c>
      <c r="P129" s="0" t="n">
        <v>0.31</v>
      </c>
      <c r="Q129" s="0" t="n">
        <f aca="false">(O129+P129)/2</f>
        <v>0.2955</v>
      </c>
    </row>
    <row r="130" customFormat="false" ht="15" hidden="false" customHeight="false" outlineLevel="0" collapsed="false">
      <c r="I130" s="0" t="s">
        <v>21</v>
      </c>
      <c r="J130" s="0" t="n">
        <v>0.131</v>
      </c>
      <c r="K130" s="0" t="n">
        <v>0.485</v>
      </c>
      <c r="L130" s="0" t="n">
        <f aca="false">(J130+K130)/2</f>
        <v>0.308</v>
      </c>
      <c r="N130" s="0" t="s">
        <v>21</v>
      </c>
      <c r="O130" s="0" t="n">
        <v>0.31</v>
      </c>
      <c r="P130" s="0" t="n">
        <v>0.327</v>
      </c>
      <c r="Q130" s="0" t="n">
        <f aca="false">(O130+P130)/2</f>
        <v>0.3185</v>
      </c>
    </row>
    <row r="131" customFormat="false" ht="15" hidden="false" customHeight="false" outlineLevel="0" collapsed="false">
      <c r="I131" s="0" t="s">
        <v>22</v>
      </c>
      <c r="J131" s="0" t="n">
        <v>0.129</v>
      </c>
      <c r="K131" s="0" t="n">
        <v>0.361</v>
      </c>
      <c r="L131" s="0" t="n">
        <f aca="false">(J131+K131)/2</f>
        <v>0.245</v>
      </c>
      <c r="N131" s="0" t="s">
        <v>22</v>
      </c>
      <c r="O131" s="0" t="n">
        <v>0.247</v>
      </c>
      <c r="P131" s="0" t="n">
        <v>0.248</v>
      </c>
      <c r="Q131" s="0" t="n">
        <f aca="false">(O131+P131)/2</f>
        <v>0.2475</v>
      </c>
    </row>
    <row r="132" customFormat="false" ht="15" hidden="false" customHeight="false" outlineLevel="0" collapsed="false">
      <c r="I132" s="0" t="s">
        <v>23</v>
      </c>
      <c r="J132" s="0" t="n">
        <v>0.083</v>
      </c>
      <c r="K132" s="0" t="n">
        <v>0.249</v>
      </c>
      <c r="L132" s="0" t="n">
        <f aca="false">(J132+K132)/2</f>
        <v>0.166</v>
      </c>
      <c r="N132" s="0" t="s">
        <v>23</v>
      </c>
      <c r="O132" s="0" t="n">
        <v>0.169</v>
      </c>
      <c r="P132" s="0" t="n">
        <v>0.22</v>
      </c>
      <c r="Q132" s="0" t="n">
        <f aca="false">(O132+P132)/2</f>
        <v>0.1945</v>
      </c>
    </row>
    <row r="133" customFormat="false" ht="15" hidden="false" customHeight="false" outlineLevel="0" collapsed="false">
      <c r="I133" s="0" t="s">
        <v>24</v>
      </c>
      <c r="J133" s="0" t="n">
        <v>0.097</v>
      </c>
      <c r="K133" s="0" t="n">
        <v>0.485</v>
      </c>
      <c r="L133" s="0" t="n">
        <f aca="false">(J133+K133)/2</f>
        <v>0.291</v>
      </c>
      <c r="N133" s="0" t="s">
        <v>24</v>
      </c>
      <c r="O133" s="0" t="n">
        <v>0.271</v>
      </c>
      <c r="P133" s="0" t="n">
        <v>0.371</v>
      </c>
      <c r="Q133" s="0" t="n">
        <f aca="false">(O133+P133)/2</f>
        <v>0.321</v>
      </c>
    </row>
    <row r="134" customFormat="false" ht="15" hidden="false" customHeight="false" outlineLevel="0" collapsed="false">
      <c r="I134" s="1" t="s">
        <v>25</v>
      </c>
      <c r="N134" s="1" t="s">
        <v>25</v>
      </c>
    </row>
    <row r="135" customFormat="false" ht="15" hidden="false" customHeight="false" outlineLevel="0" collapsed="false">
      <c r="I135" s="0" t="s">
        <v>26</v>
      </c>
      <c r="J135" s="0" t="n">
        <v>0.203</v>
      </c>
      <c r="K135" s="0" t="n">
        <v>0.212</v>
      </c>
      <c r="L135" s="0" t="n">
        <f aca="false">(J135+K135)/2</f>
        <v>0.2075</v>
      </c>
      <c r="N135" s="0" t="s">
        <v>26</v>
      </c>
      <c r="O135" s="0" t="n">
        <v>0.243</v>
      </c>
      <c r="P135" s="0" t="n">
        <v>0.155</v>
      </c>
      <c r="Q135" s="0" t="n">
        <f aca="false">(O135+P135)/2</f>
        <v>0.199</v>
      </c>
    </row>
    <row r="136" customFormat="false" ht="15" hidden="false" customHeight="false" outlineLevel="0" collapsed="false">
      <c r="I136" s="0" t="s">
        <v>27</v>
      </c>
      <c r="J136" s="0" t="n">
        <v>0.188</v>
      </c>
      <c r="K136" s="0" t="n">
        <v>0.15</v>
      </c>
      <c r="L136" s="0" t="n">
        <f aca="false">(J136+K136)/2</f>
        <v>0.169</v>
      </c>
      <c r="N136" s="0" t="s">
        <v>27</v>
      </c>
      <c r="O136" s="0" t="n">
        <v>0.248</v>
      </c>
      <c r="P136" s="0" t="n">
        <v>0.126</v>
      </c>
      <c r="Q136" s="0" t="n">
        <f aca="false">(O136+P136)/2</f>
        <v>0.187</v>
      </c>
    </row>
    <row r="137" customFormat="false" ht="15" hidden="false" customHeight="false" outlineLevel="0" collapsed="false">
      <c r="I137" s="0" t="s">
        <v>28</v>
      </c>
      <c r="J137" s="0" t="n">
        <v>0.167</v>
      </c>
      <c r="K137" s="0" t="n">
        <v>0.16</v>
      </c>
      <c r="L137" s="0" t="n">
        <f aca="false">(J137+K137)/2</f>
        <v>0.1635</v>
      </c>
      <c r="N137" s="0" t="s">
        <v>28</v>
      </c>
      <c r="O137" s="0" t="n">
        <v>0.107</v>
      </c>
      <c r="P137" s="0" t="n">
        <v>0.104</v>
      </c>
      <c r="Q137" s="0" t="n">
        <f aca="false">(O137+P137)/2</f>
        <v>0.1055</v>
      </c>
    </row>
    <row r="138" customFormat="false" ht="15" hidden="false" customHeight="false" outlineLevel="0" collapsed="false">
      <c r="I138" s="0" t="s">
        <v>29</v>
      </c>
      <c r="J138" s="0" t="n">
        <v>0.141</v>
      </c>
      <c r="K138" s="0" t="n">
        <v>0.193</v>
      </c>
      <c r="L138" s="0" t="n">
        <f aca="false">(J138+K138)/2</f>
        <v>0.167</v>
      </c>
      <c r="N138" s="0" t="s">
        <v>29</v>
      </c>
      <c r="O138" s="0" t="n">
        <v>0.279</v>
      </c>
      <c r="P138" s="0" t="n">
        <v>0.126</v>
      </c>
      <c r="Q138" s="0" t="n">
        <f aca="false">(O138+P138)/2</f>
        <v>0.2025</v>
      </c>
    </row>
    <row r="139" customFormat="false" ht="15" hidden="false" customHeight="false" outlineLevel="0" collapsed="false">
      <c r="I139" s="0" t="s">
        <v>30</v>
      </c>
      <c r="J139" s="0" t="n">
        <v>0.258</v>
      </c>
      <c r="K139" s="0" t="n">
        <v>0.484</v>
      </c>
      <c r="L139" s="0" t="n">
        <f aca="false">(J139+K139)/2</f>
        <v>0.371</v>
      </c>
      <c r="N139" s="0" t="s">
        <v>30</v>
      </c>
      <c r="O139" s="0" t="n">
        <v>0.402</v>
      </c>
      <c r="P139" s="0" t="n">
        <v>0.207</v>
      </c>
      <c r="Q139" s="0" t="n">
        <f aca="false">(O139+P139)/2</f>
        <v>0.3045</v>
      </c>
    </row>
    <row r="140" customFormat="false" ht="15" hidden="false" customHeight="false" outlineLevel="0" collapsed="false">
      <c r="I140" s="0" t="s">
        <v>31</v>
      </c>
      <c r="J140" s="0" t="n">
        <v>0.34</v>
      </c>
      <c r="K140" s="0" t="n">
        <v>0.467</v>
      </c>
      <c r="L140" s="0" t="n">
        <f aca="false">(J140+K140)/2</f>
        <v>0.4035</v>
      </c>
      <c r="N140" s="0" t="s">
        <v>31</v>
      </c>
      <c r="O140" s="0" t="n">
        <v>0.271</v>
      </c>
      <c r="P140" s="0" t="n">
        <v>0.303</v>
      </c>
      <c r="Q140" s="0" t="n">
        <f aca="false">(O140+P140)/2</f>
        <v>0.287</v>
      </c>
    </row>
    <row r="141" customFormat="false" ht="15" hidden="false" customHeight="false" outlineLevel="0" collapsed="false">
      <c r="I141" s="0" t="s">
        <v>32</v>
      </c>
      <c r="J141" s="0" t="n">
        <v>0.281</v>
      </c>
      <c r="K141" s="0" t="n">
        <v>0.322</v>
      </c>
      <c r="L141" s="0" t="n">
        <f aca="false">(J141+K141)/2</f>
        <v>0.3015</v>
      </c>
      <c r="N141" s="0" t="s">
        <v>32</v>
      </c>
      <c r="O141" s="0" t="n">
        <v>0.186</v>
      </c>
      <c r="P141" s="0" t="n">
        <v>0.26</v>
      </c>
      <c r="Q141" s="0" t="n">
        <f aca="false">(O141+P141)/2</f>
        <v>0.223</v>
      </c>
    </row>
    <row r="142" customFormat="false" ht="15" hidden="false" customHeight="false" outlineLevel="0" collapsed="false">
      <c r="I142" s="0" t="s">
        <v>33</v>
      </c>
      <c r="J142" s="0" t="n">
        <v>0.25</v>
      </c>
      <c r="K142" s="0" t="n">
        <v>0.336</v>
      </c>
      <c r="L142" s="0" t="n">
        <f aca="false">(J142+K142)/2</f>
        <v>0.293</v>
      </c>
      <c r="N142" s="0" t="s">
        <v>33</v>
      </c>
      <c r="O142" s="0" t="n">
        <v>0.138</v>
      </c>
      <c r="P142" s="0" t="n">
        <v>0.149</v>
      </c>
      <c r="Q142" s="0" t="n">
        <f aca="false">(O142+P142)/2</f>
        <v>0.14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69"/>
  <sheetViews>
    <sheetView showFormulas="false" showGridLines="true" showRowColHeaders="true" showZeros="true" rightToLeft="false" tabSelected="true" showOutlineSymbols="true" defaultGridColor="true" view="normal" topLeftCell="C15" colorId="64" zoomScale="100" zoomScaleNormal="100" zoomScalePageLayoutView="100" workbookViewId="0">
      <selection pane="topLeft" activeCell="N20" activeCellId="0" sqref="N2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13"/>
    <col collapsed="false" customWidth="true" hidden="false" outlineLevel="0" max="5" min="3" style="5" width="8.85"/>
    <col collapsed="false" customWidth="true" hidden="false" outlineLevel="0" max="8" min="8" style="0" width="11.28"/>
    <col collapsed="false" customWidth="true" hidden="false" outlineLevel="0" max="9" min="9" style="5" width="10.41"/>
    <col collapsed="false" customWidth="true" hidden="false" outlineLevel="0" max="11" min="10" style="5" width="8.85"/>
  </cols>
  <sheetData>
    <row r="1" customFormat="false" ht="15" hidden="false" customHeight="false" outlineLevel="0" collapsed="false">
      <c r="F1" s="1" t="s">
        <v>41</v>
      </c>
      <c r="G1" s="1"/>
      <c r="H1" s="1"/>
    </row>
    <row r="2" customFormat="false" ht="18.75" hidden="false" customHeight="false" outlineLevel="0" collapsed="false">
      <c r="A2" s="6" t="s">
        <v>42</v>
      </c>
      <c r="B2" s="6"/>
      <c r="C2" s="7"/>
    </row>
    <row r="3" customFormat="false" ht="15" hidden="false" customHeight="false" outlineLevel="0" collapsed="false">
      <c r="A3" s="0" t="s">
        <v>43</v>
      </c>
      <c r="G3" s="0" t="s">
        <v>43</v>
      </c>
    </row>
    <row r="4" customFormat="false" ht="15" hidden="false" customHeight="false" outlineLevel="0" collapsed="false">
      <c r="B4" s="0" t="s">
        <v>44</v>
      </c>
      <c r="H4" s="0" t="s">
        <v>45</v>
      </c>
      <c r="M4" s="1" t="s">
        <v>46</v>
      </c>
    </row>
    <row r="5" customFormat="false" ht="15" hidden="false" customHeight="false" outlineLevel="0" collapsed="false">
      <c r="B5" s="1" t="s">
        <v>47</v>
      </c>
      <c r="C5" s="8" t="s">
        <v>6</v>
      </c>
      <c r="D5" s="8" t="s">
        <v>7</v>
      </c>
      <c r="E5" s="8" t="s">
        <v>8</v>
      </c>
      <c r="H5" s="1" t="s">
        <v>47</v>
      </c>
      <c r="I5" s="8" t="s">
        <v>6</v>
      </c>
      <c r="J5" s="8" t="s">
        <v>7</v>
      </c>
      <c r="K5" s="8" t="s">
        <v>8</v>
      </c>
    </row>
    <row r="6" customFormat="false" ht="15" hidden="false" customHeight="false" outlineLevel="0" collapsed="false">
      <c r="B6" s="0" t="s">
        <v>11</v>
      </c>
      <c r="C6" s="5" t="n">
        <v>0.408</v>
      </c>
      <c r="D6" s="5" t="n">
        <v>0.579</v>
      </c>
      <c r="E6" s="5" t="n">
        <f aca="false">AVERAGE(C6,D6)</f>
        <v>0.4935</v>
      </c>
      <c r="H6" s="0" t="s">
        <v>11</v>
      </c>
      <c r="I6" s="5" t="n">
        <v>0.105</v>
      </c>
      <c r="J6" s="5" t="n">
        <v>0.111</v>
      </c>
      <c r="K6" s="5" t="n">
        <f aca="false">AVERAGE(I6,J6)</f>
        <v>0.108</v>
      </c>
      <c r="N6" s="0" t="s">
        <v>48</v>
      </c>
    </row>
    <row r="7" customFormat="false" ht="15" hidden="false" customHeight="false" outlineLevel="0" collapsed="false">
      <c r="A7" s="0" t="n">
        <v>1</v>
      </c>
      <c r="B7" s="0" t="n">
        <v>120120</v>
      </c>
      <c r="C7" s="5" t="n">
        <v>0.731</v>
      </c>
      <c r="D7" s="5" t="n">
        <v>0.012</v>
      </c>
      <c r="E7" s="5" t="n">
        <f aca="false">AVERAGE(C7,D7)</f>
        <v>0.3715</v>
      </c>
      <c r="G7" s="0" t="n">
        <v>1</v>
      </c>
      <c r="H7" s="0" t="n">
        <v>120120</v>
      </c>
      <c r="I7" s="5" t="n">
        <v>0.301</v>
      </c>
      <c r="J7" s="5" t="n">
        <v>0.23</v>
      </c>
      <c r="K7" s="5" t="n">
        <f aca="false">AVERAGE(I7,J7)</f>
        <v>0.2655</v>
      </c>
    </row>
    <row r="8" customFormat="false" ht="15" hidden="false" customHeight="false" outlineLevel="0" collapsed="false">
      <c r="A8" s="0" t="n">
        <v>2</v>
      </c>
      <c r="B8" s="0" t="n">
        <v>20455</v>
      </c>
      <c r="C8" s="5" t="n">
        <v>0.596</v>
      </c>
      <c r="D8" s="5" t="n">
        <v>0.99</v>
      </c>
      <c r="E8" s="5" t="n">
        <f aca="false">AVERAGE(C8,D8)</f>
        <v>0.793</v>
      </c>
      <c r="G8" s="0" t="n">
        <v>2</v>
      </c>
      <c r="H8" s="0" t="n">
        <v>20455</v>
      </c>
      <c r="I8" s="5" t="n">
        <v>0.239</v>
      </c>
      <c r="J8" s="5" t="n">
        <v>0.371</v>
      </c>
      <c r="K8" s="5" t="n">
        <f aca="false">AVERAGE(I8,J8)</f>
        <v>0.305</v>
      </c>
    </row>
    <row r="9" customFormat="false" ht="15" hidden="false" customHeight="false" outlineLevel="0" collapsed="false">
      <c r="A9" s="0" t="n">
        <v>3</v>
      </c>
      <c r="B9" s="0" t="n">
        <v>12824</v>
      </c>
      <c r="C9" s="5" t="n">
        <v>0.594</v>
      </c>
      <c r="D9" s="5" t="n">
        <v>0.955</v>
      </c>
      <c r="E9" s="5" t="n">
        <f aca="false">AVERAGE(C9,D9)</f>
        <v>0.7745</v>
      </c>
      <c r="G9" s="0" t="n">
        <v>3</v>
      </c>
      <c r="H9" s="0" t="n">
        <v>12824</v>
      </c>
      <c r="I9" s="5" t="n">
        <v>0.232</v>
      </c>
      <c r="J9" s="5" t="n">
        <v>0.595</v>
      </c>
      <c r="K9" s="5" t="n">
        <f aca="false">AVERAGE(I9,J9)</f>
        <v>0.4135</v>
      </c>
      <c r="N9" s="0" t="s">
        <v>49</v>
      </c>
    </row>
    <row r="10" customFormat="false" ht="15" hidden="false" customHeight="false" outlineLevel="0" collapsed="false">
      <c r="A10" s="0" t="n">
        <v>4</v>
      </c>
      <c r="B10" s="0" t="n">
        <v>230529</v>
      </c>
      <c r="C10" s="5" t="n">
        <v>0.569</v>
      </c>
      <c r="D10" s="5" t="n">
        <v>0.795</v>
      </c>
      <c r="E10" s="5" t="n">
        <f aca="false">AVERAGE(C10,D10)</f>
        <v>0.682</v>
      </c>
      <c r="G10" s="0" t="n">
        <v>4</v>
      </c>
      <c r="H10" s="0" t="n">
        <v>230529</v>
      </c>
      <c r="I10" s="5" t="n">
        <v>0.331</v>
      </c>
      <c r="J10" s="5" t="n">
        <v>0.281</v>
      </c>
      <c r="K10" s="5" t="n">
        <f aca="false">AVERAGE(I10,J10)</f>
        <v>0.306</v>
      </c>
    </row>
    <row r="11" customFormat="false" ht="15" hidden="false" customHeight="false" outlineLevel="0" collapsed="false">
      <c r="A11" s="0" t="n">
        <v>5</v>
      </c>
      <c r="B11" s="0" t="n">
        <v>10143</v>
      </c>
      <c r="C11" s="5" t="n">
        <v>0.643</v>
      </c>
      <c r="D11" s="5" t="n">
        <v>0.869</v>
      </c>
      <c r="E11" s="5" t="n">
        <f aca="false">AVERAGE(C11,D11)</f>
        <v>0.756</v>
      </c>
      <c r="G11" s="0" t="n">
        <v>5</v>
      </c>
      <c r="H11" s="0" t="n">
        <v>10143</v>
      </c>
      <c r="I11" s="5" t="n">
        <v>0.441</v>
      </c>
      <c r="J11" s="5" t="n">
        <v>0.392</v>
      </c>
      <c r="K11" s="5" t="n">
        <f aca="false">AVERAGE(I11,J11)</f>
        <v>0.4165</v>
      </c>
    </row>
    <row r="12" customFormat="false" ht="15" hidden="false" customHeight="false" outlineLevel="0" collapsed="false">
      <c r="A12" s="0" t="n">
        <v>6</v>
      </c>
      <c r="B12" s="0" t="n">
        <v>60435</v>
      </c>
      <c r="C12" s="5" t="n">
        <v>0.827</v>
      </c>
      <c r="D12" s="5" t="n">
        <v>0.951</v>
      </c>
      <c r="E12" s="5" t="n">
        <f aca="false">AVERAGE(C12,D12)</f>
        <v>0.889</v>
      </c>
      <c r="G12" s="0" t="n">
        <v>6</v>
      </c>
      <c r="H12" s="0" t="n">
        <v>60435</v>
      </c>
      <c r="I12" s="5" t="n">
        <v>0.5</v>
      </c>
      <c r="J12" s="5" t="n">
        <v>0.148</v>
      </c>
      <c r="K12" s="5" t="n">
        <f aca="false">AVERAGE(I12,J12)</f>
        <v>0.324</v>
      </c>
      <c r="N12" s="0" t="s">
        <v>50</v>
      </c>
    </row>
    <row r="13" customFormat="false" ht="15" hidden="false" customHeight="false" outlineLevel="0" collapsed="false">
      <c r="A13" s="0" t="n">
        <v>7</v>
      </c>
      <c r="B13" s="0" t="n">
        <v>17727</v>
      </c>
      <c r="C13" s="5" t="n">
        <v>0.719</v>
      </c>
      <c r="D13" s="5" t="n">
        <v>0.973</v>
      </c>
      <c r="E13" s="5" t="n">
        <f aca="false">AVERAGE(C13,D13)</f>
        <v>0.846</v>
      </c>
      <c r="G13" s="0" t="n">
        <v>7</v>
      </c>
      <c r="H13" s="0" t="n">
        <v>17727</v>
      </c>
      <c r="I13" s="5" t="n">
        <v>0.412</v>
      </c>
      <c r="J13" s="5" t="n">
        <v>0.139</v>
      </c>
      <c r="K13" s="5" t="n">
        <f aca="false">AVERAGE(I13,J13)</f>
        <v>0.2755</v>
      </c>
    </row>
    <row r="14" customFormat="false" ht="15" hidden="false" customHeight="false" outlineLevel="0" collapsed="false">
      <c r="A14" s="0" t="n">
        <v>8</v>
      </c>
      <c r="B14" s="0" t="n">
        <v>60127</v>
      </c>
      <c r="C14" s="5" t="n">
        <v>0.861</v>
      </c>
      <c r="D14" s="5" t="n">
        <v>1.029</v>
      </c>
      <c r="E14" s="5" t="n">
        <f aca="false">AVERAGE(C14,D14)</f>
        <v>0.945</v>
      </c>
      <c r="G14" s="0" t="n">
        <v>8</v>
      </c>
      <c r="H14" s="0" t="n">
        <v>60127</v>
      </c>
      <c r="I14" s="5" t="n">
        <v>0.328</v>
      </c>
      <c r="J14" s="5" t="n">
        <v>0.225</v>
      </c>
      <c r="K14" s="5" t="n">
        <f aca="false">AVERAGE(I14,J14)</f>
        <v>0.2765</v>
      </c>
    </row>
    <row r="15" customFormat="false" ht="15" hidden="false" customHeight="false" outlineLevel="0" collapsed="false">
      <c r="A15" s="0" t="n">
        <v>9</v>
      </c>
      <c r="B15" s="0" t="n">
        <v>231430</v>
      </c>
      <c r="C15" s="5" t="n">
        <v>0.874</v>
      </c>
      <c r="D15" s="5" t="n">
        <v>0.896</v>
      </c>
      <c r="E15" s="5" t="n">
        <f aca="false">AVERAGE(C15,D15)</f>
        <v>0.885</v>
      </c>
      <c r="G15" s="0" t="n">
        <v>9</v>
      </c>
      <c r="H15" s="0" t="n">
        <v>231430</v>
      </c>
      <c r="I15" s="5" t="n">
        <v>0.32</v>
      </c>
      <c r="J15" s="5" t="n">
        <v>0.305</v>
      </c>
      <c r="K15" s="5" t="n">
        <f aca="false">AVERAGE(I15,J15)</f>
        <v>0.3125</v>
      </c>
    </row>
    <row r="16" customFormat="false" ht="15" hidden="false" customHeight="false" outlineLevel="0" collapsed="false">
      <c r="A16" s="0" t="n">
        <v>10</v>
      </c>
      <c r="B16" s="0" t="n">
        <v>20923</v>
      </c>
      <c r="C16" s="5" t="n">
        <v>1.038</v>
      </c>
      <c r="D16" s="5" t="n">
        <v>1.027</v>
      </c>
      <c r="E16" s="5" t="n">
        <f aca="false">AVERAGE(C16,D16)</f>
        <v>1.0325</v>
      </c>
      <c r="G16" s="0" t="n">
        <v>10</v>
      </c>
      <c r="H16" s="0" t="n">
        <v>20923</v>
      </c>
      <c r="I16" s="5" t="n">
        <v>0.307</v>
      </c>
      <c r="J16" s="5" t="n">
        <v>0.29</v>
      </c>
      <c r="K16" s="5" t="n">
        <f aca="false">AVERAGE(I16,J16)</f>
        <v>0.2985</v>
      </c>
    </row>
    <row r="17" customFormat="false" ht="15" hidden="false" customHeight="false" outlineLevel="0" collapsed="false">
      <c r="A17" s="0" t="n">
        <v>11</v>
      </c>
      <c r="B17" s="0" t="n">
        <v>21228</v>
      </c>
      <c r="C17" s="5" t="n">
        <v>0.957</v>
      </c>
      <c r="D17" s="5" t="n">
        <v>0.942</v>
      </c>
      <c r="E17" s="5" t="n">
        <f aca="false">AVERAGE(C17,D17)</f>
        <v>0.9495</v>
      </c>
      <c r="G17" s="0" t="n">
        <v>11</v>
      </c>
      <c r="H17" s="0" t="n">
        <v>21228</v>
      </c>
      <c r="I17" s="5" t="n">
        <v>0.327</v>
      </c>
      <c r="J17" s="5" t="n">
        <v>0.335</v>
      </c>
      <c r="K17" s="5" t="n">
        <f aca="false">AVERAGE(I17,J17)</f>
        <v>0.331</v>
      </c>
    </row>
    <row r="18" customFormat="false" ht="15" hidden="false" customHeight="false" outlineLevel="0" collapsed="false">
      <c r="A18" s="0" t="n">
        <v>12</v>
      </c>
      <c r="B18" s="0" t="n">
        <v>80744</v>
      </c>
      <c r="C18" s="5" t="n">
        <v>0.807</v>
      </c>
      <c r="D18" s="5" t="n">
        <v>0.819</v>
      </c>
      <c r="E18" s="5" t="n">
        <f aca="false">AVERAGE(C18,D18)</f>
        <v>0.813</v>
      </c>
      <c r="G18" s="0" t="n">
        <v>12</v>
      </c>
      <c r="H18" s="0" t="n">
        <v>80744</v>
      </c>
      <c r="I18" s="5" t="n">
        <v>0.222</v>
      </c>
      <c r="J18" s="5" t="n">
        <v>0.237</v>
      </c>
      <c r="K18" s="5" t="n">
        <f aca="false">AVERAGE(I18,J18)</f>
        <v>0.2295</v>
      </c>
      <c r="M18" s="1" t="s">
        <v>51</v>
      </c>
    </row>
    <row r="19" customFormat="false" ht="15" hidden="false" customHeight="false" outlineLevel="0" collapsed="false">
      <c r="A19" s="0" t="n">
        <v>13</v>
      </c>
      <c r="B19" s="0" t="n">
        <v>190450</v>
      </c>
      <c r="C19" s="5" t="n">
        <v>0.941</v>
      </c>
      <c r="D19" s="5" t="n">
        <v>0.799</v>
      </c>
      <c r="E19" s="5" t="n">
        <f aca="false">AVERAGE(C19,D19)</f>
        <v>0.87</v>
      </c>
      <c r="G19" s="0" t="n">
        <v>13</v>
      </c>
      <c r="H19" s="0" t="n">
        <v>190450</v>
      </c>
      <c r="I19" s="5" t="n">
        <v>0.252</v>
      </c>
      <c r="J19" s="5" t="n">
        <v>0.332</v>
      </c>
      <c r="K19" s="5" t="n">
        <f aca="false">AVERAGE(I19,J19)</f>
        <v>0.292</v>
      </c>
    </row>
    <row r="20" customFormat="false" ht="15" hidden="false" customHeight="false" outlineLevel="0" collapsed="false">
      <c r="A20" s="0" t="n">
        <v>14</v>
      </c>
      <c r="B20" s="0" t="n">
        <v>21735</v>
      </c>
      <c r="C20" s="5" t="n">
        <v>0.969</v>
      </c>
      <c r="D20" s="5" t="n">
        <v>0.887</v>
      </c>
      <c r="E20" s="5" t="n">
        <f aca="false">AVERAGE(C20,D20)</f>
        <v>0.928</v>
      </c>
      <c r="G20" s="0" t="n">
        <v>14</v>
      </c>
      <c r="H20" s="0" t="n">
        <v>21735</v>
      </c>
      <c r="I20" s="5" t="n">
        <v>0.353</v>
      </c>
      <c r="J20" s="5" t="n">
        <v>0.302</v>
      </c>
      <c r="K20" s="5" t="n">
        <f aca="false">AVERAGE(I20,J20)</f>
        <v>0.3275</v>
      </c>
      <c r="N20" s="0" t="s">
        <v>52</v>
      </c>
    </row>
    <row r="21" customFormat="false" ht="15" hidden="false" customHeight="false" outlineLevel="0" collapsed="false">
      <c r="A21" s="0" t="n">
        <v>15</v>
      </c>
      <c r="B21" s="0" t="n">
        <v>21320</v>
      </c>
      <c r="C21" s="5" t="n">
        <v>1.444</v>
      </c>
      <c r="D21" s="5" t="n">
        <v>0.899</v>
      </c>
      <c r="E21" s="5" t="n">
        <f aca="false">AVERAGE(C21,D21)</f>
        <v>1.1715</v>
      </c>
      <c r="G21" s="0" t="n">
        <v>15</v>
      </c>
      <c r="H21" s="0" t="n">
        <v>21320</v>
      </c>
      <c r="I21" s="5" t="n">
        <v>0.436</v>
      </c>
      <c r="J21" s="5" t="n">
        <v>0.333</v>
      </c>
      <c r="K21" s="5" t="n">
        <f aca="false">AVERAGE(I21,J21)</f>
        <v>0.3845</v>
      </c>
    </row>
    <row r="22" customFormat="false" ht="15" hidden="false" customHeight="false" outlineLevel="0" collapsed="false">
      <c r="A22" s="0" t="n">
        <v>16</v>
      </c>
      <c r="B22" s="0" t="n">
        <v>51050</v>
      </c>
      <c r="C22" s="5" t="n">
        <v>0.915</v>
      </c>
      <c r="D22" s="5" t="n">
        <v>0.964</v>
      </c>
      <c r="E22" s="5" t="n">
        <f aca="false">AVERAGE(C22,D22)</f>
        <v>0.9395</v>
      </c>
      <c r="G22" s="0" t="n">
        <v>16</v>
      </c>
      <c r="H22" s="0" t="n">
        <v>51050</v>
      </c>
      <c r="I22" s="5" t="n">
        <v>0.222</v>
      </c>
      <c r="J22" s="5" t="n">
        <v>0.215</v>
      </c>
      <c r="K22" s="5" t="n">
        <f aca="false">AVERAGE(I22,J22)</f>
        <v>0.2185</v>
      </c>
      <c r="N22" s="0" t="s">
        <v>53</v>
      </c>
    </row>
    <row r="23" customFormat="false" ht="15" hidden="false" customHeight="false" outlineLevel="0" collapsed="false">
      <c r="A23" s="0" t="n">
        <v>17</v>
      </c>
      <c r="B23" s="0" t="n">
        <v>230728</v>
      </c>
      <c r="C23" s="5" t="n">
        <v>0.919</v>
      </c>
      <c r="D23" s="5" t="n">
        <v>0.946</v>
      </c>
      <c r="E23" s="5" t="n">
        <f aca="false">AVERAGE(C23,D23)</f>
        <v>0.9325</v>
      </c>
      <c r="G23" s="0" t="n">
        <v>17</v>
      </c>
      <c r="H23" s="0" t="n">
        <v>230728</v>
      </c>
      <c r="I23" s="5" t="n">
        <v>0.251</v>
      </c>
      <c r="J23" s="5" t="n">
        <v>0.232</v>
      </c>
      <c r="K23" s="5" t="n">
        <f aca="false">AVERAGE(I23,J23)</f>
        <v>0.2415</v>
      </c>
    </row>
    <row r="24" customFormat="false" ht="15" hidden="false" customHeight="false" outlineLevel="0" collapsed="false">
      <c r="A24" s="0" t="n">
        <v>18</v>
      </c>
      <c r="B24" s="0" t="n">
        <v>230427</v>
      </c>
      <c r="C24" s="5" t="n">
        <v>1.009</v>
      </c>
      <c r="D24" s="5" t="n">
        <v>0.884</v>
      </c>
      <c r="E24" s="5" t="n">
        <f aca="false">AVERAGE(C24,D24)</f>
        <v>0.9465</v>
      </c>
      <c r="G24" s="0" t="n">
        <v>18</v>
      </c>
      <c r="H24" s="0" t="n">
        <v>230427</v>
      </c>
      <c r="I24" s="5" t="n">
        <v>0.251</v>
      </c>
      <c r="J24" s="5" t="n">
        <v>0.259</v>
      </c>
      <c r="K24" s="5" t="n">
        <f aca="false">AVERAGE(I24,J24)</f>
        <v>0.255</v>
      </c>
    </row>
    <row r="25" customFormat="false" ht="15" hidden="false" customHeight="false" outlineLevel="0" collapsed="false">
      <c r="A25" s="0" t="n">
        <v>19</v>
      </c>
      <c r="B25" s="0" t="n">
        <v>51331</v>
      </c>
      <c r="C25" s="5" t="n">
        <v>0.987</v>
      </c>
      <c r="D25" s="5" t="n">
        <v>1.045</v>
      </c>
      <c r="E25" s="5" t="n">
        <f aca="false">AVERAGE(C25,D25)</f>
        <v>1.016</v>
      </c>
      <c r="G25" s="0" t="n">
        <v>19</v>
      </c>
      <c r="H25" s="0" t="n">
        <v>51331</v>
      </c>
      <c r="I25" s="5" t="n">
        <v>0.307</v>
      </c>
      <c r="J25" s="5" t="n">
        <v>0.303</v>
      </c>
      <c r="K25" s="5" t="n">
        <f aca="false">AVERAGE(I25,J25)</f>
        <v>0.305</v>
      </c>
    </row>
    <row r="26" customFormat="false" ht="15" hidden="false" customHeight="false" outlineLevel="0" collapsed="false">
      <c r="A26" s="0" t="n">
        <v>20</v>
      </c>
      <c r="B26" s="0" t="n">
        <v>21025</v>
      </c>
      <c r="C26" s="5" t="n">
        <v>0.79</v>
      </c>
      <c r="D26" s="5" t="n">
        <v>0.8</v>
      </c>
      <c r="E26" s="5" t="n">
        <f aca="false">AVERAGE(C26,D26)</f>
        <v>0.795</v>
      </c>
      <c r="G26" s="0" t="n">
        <v>20</v>
      </c>
      <c r="H26" s="0" t="n">
        <v>21025</v>
      </c>
      <c r="I26" s="5" t="n">
        <v>0.224</v>
      </c>
      <c r="J26" s="5" t="n">
        <v>0.233</v>
      </c>
      <c r="K26" s="5" t="n">
        <f aca="false">AVERAGE(I26,J26)</f>
        <v>0.2285</v>
      </c>
    </row>
    <row r="27" customFormat="false" ht="15" hidden="false" customHeight="false" outlineLevel="0" collapsed="false">
      <c r="A27" s="0" t="n">
        <v>21</v>
      </c>
      <c r="B27" s="0" t="n">
        <v>17525</v>
      </c>
      <c r="C27" s="5" t="n">
        <v>0.885</v>
      </c>
      <c r="D27" s="5" t="n">
        <v>0.902</v>
      </c>
      <c r="E27" s="5" t="n">
        <f aca="false">AVERAGE(C27,D27)</f>
        <v>0.8935</v>
      </c>
      <c r="G27" s="0" t="n">
        <v>21</v>
      </c>
      <c r="H27" s="0" t="n">
        <v>17525</v>
      </c>
      <c r="I27" s="5" t="n">
        <v>0.237</v>
      </c>
      <c r="J27" s="5" t="n">
        <v>0.249</v>
      </c>
      <c r="K27" s="5" t="n">
        <f aca="false">AVERAGE(I27,J27)</f>
        <v>0.243</v>
      </c>
    </row>
    <row r="28" customFormat="false" ht="15" hidden="false" customHeight="false" outlineLevel="0" collapsed="false">
      <c r="A28" s="0" t="n">
        <v>22</v>
      </c>
      <c r="B28" s="0" t="n">
        <v>11335</v>
      </c>
      <c r="C28" s="5" t="n">
        <v>0.943</v>
      </c>
      <c r="D28" s="5" t="n">
        <v>0.869</v>
      </c>
      <c r="E28" s="5" t="n">
        <f aca="false">AVERAGE(C28,D28)</f>
        <v>0.906</v>
      </c>
      <c r="G28" s="0" t="n">
        <v>22</v>
      </c>
      <c r="H28" s="0" t="n">
        <v>11335</v>
      </c>
      <c r="I28" s="5" t="n">
        <v>0.346</v>
      </c>
      <c r="J28" s="5" t="n">
        <v>0.339</v>
      </c>
      <c r="K28" s="5" t="n">
        <f aca="false">AVERAGE(I28,J28)</f>
        <v>0.3425</v>
      </c>
    </row>
    <row r="29" customFormat="false" ht="15" hidden="false" customHeight="false" outlineLevel="0" collapsed="false">
      <c r="A29" s="0" t="n">
        <v>23</v>
      </c>
      <c r="B29" s="0" t="n">
        <v>12922</v>
      </c>
      <c r="C29" s="5" t="n">
        <v>0.905</v>
      </c>
      <c r="D29" s="5" t="n">
        <v>0.911</v>
      </c>
      <c r="E29" s="5" t="n">
        <f aca="false">AVERAGE(C29,D29)</f>
        <v>0.908</v>
      </c>
      <c r="G29" s="0" t="n">
        <v>23</v>
      </c>
      <c r="H29" s="0" t="n">
        <v>12922</v>
      </c>
      <c r="I29" s="5" t="n">
        <v>0.338</v>
      </c>
      <c r="J29" s="5" t="n">
        <v>0.237</v>
      </c>
      <c r="K29" s="5" t="n">
        <f aca="false">AVERAGE(I29,J29)</f>
        <v>0.2875</v>
      </c>
    </row>
    <row r="30" customFormat="false" ht="15" hidden="false" customHeight="false" outlineLevel="0" collapsed="false">
      <c r="A30" s="0" t="n">
        <v>24</v>
      </c>
      <c r="B30" s="0" t="n">
        <v>220430</v>
      </c>
      <c r="C30" s="5" t="n">
        <v>0.926</v>
      </c>
      <c r="D30" s="5" t="n">
        <v>0.888</v>
      </c>
      <c r="E30" s="5" t="n">
        <f aca="false">AVERAGE(C30,D30)</f>
        <v>0.907</v>
      </c>
      <c r="G30" s="0" t="n">
        <v>24</v>
      </c>
      <c r="H30" s="0" t="n">
        <v>220430</v>
      </c>
      <c r="I30" s="5" t="n">
        <v>0.271</v>
      </c>
      <c r="J30" s="5" t="n">
        <v>0.303</v>
      </c>
      <c r="K30" s="5" t="n">
        <f aca="false">AVERAGE(I30,J30)</f>
        <v>0.287</v>
      </c>
    </row>
    <row r="31" customFormat="false" ht="15" hidden="false" customHeight="false" outlineLevel="0" collapsed="false">
      <c r="A31" s="0" t="n">
        <v>25</v>
      </c>
      <c r="B31" s="0" t="n">
        <v>60616</v>
      </c>
      <c r="C31" s="5" t="n">
        <v>0.987</v>
      </c>
      <c r="D31" s="5" t="n">
        <v>0.913</v>
      </c>
      <c r="E31" s="5" t="n">
        <f aca="false">AVERAGE(C31,D31)</f>
        <v>0.95</v>
      </c>
      <c r="G31" s="0" t="n">
        <v>25</v>
      </c>
      <c r="H31" s="0" t="n">
        <v>60616</v>
      </c>
      <c r="I31" s="5" t="n">
        <v>0.235</v>
      </c>
      <c r="J31" s="5" t="n">
        <v>0.221</v>
      </c>
      <c r="K31" s="5" t="n">
        <f aca="false">AVERAGE(I31,J31)</f>
        <v>0.228</v>
      </c>
    </row>
    <row r="32" customFormat="false" ht="15" hidden="false" customHeight="false" outlineLevel="0" collapsed="false">
      <c r="A32" s="0" t="n">
        <v>26</v>
      </c>
      <c r="B32" s="0" t="n">
        <v>231047</v>
      </c>
      <c r="C32" s="5" t="n">
        <v>0.95</v>
      </c>
      <c r="D32" s="5" t="n">
        <v>1.045</v>
      </c>
      <c r="E32" s="5" t="n">
        <f aca="false">AVERAGE(C32,D32)</f>
        <v>0.9975</v>
      </c>
      <c r="G32" s="0" t="n">
        <v>26</v>
      </c>
      <c r="H32" s="0" t="n">
        <v>231047</v>
      </c>
      <c r="I32" s="5" t="n">
        <v>0.234</v>
      </c>
      <c r="J32" s="5" t="n">
        <v>0.234</v>
      </c>
      <c r="K32" s="5" t="n">
        <f aca="false">AVERAGE(I32,J32)</f>
        <v>0.234</v>
      </c>
    </row>
    <row r="33" customFormat="false" ht="15" hidden="false" customHeight="false" outlineLevel="0" collapsed="false">
      <c r="A33" s="0" t="n">
        <v>27</v>
      </c>
      <c r="B33" s="0" t="n">
        <v>250624</v>
      </c>
      <c r="C33" s="5" t="n">
        <v>0.989</v>
      </c>
      <c r="D33" s="5" t="n">
        <v>0.979</v>
      </c>
      <c r="E33" s="5" t="n">
        <f aca="false">AVERAGE(C33,D33)</f>
        <v>0.984</v>
      </c>
      <c r="G33" s="0" t="n">
        <v>27</v>
      </c>
      <c r="H33" s="0" t="n">
        <v>250624</v>
      </c>
      <c r="I33" s="5" t="n">
        <v>0.243</v>
      </c>
      <c r="J33" s="5" t="n">
        <v>0.278</v>
      </c>
      <c r="K33" s="5" t="n">
        <f aca="false">AVERAGE(I33,J33)</f>
        <v>0.2605</v>
      </c>
    </row>
    <row r="34" customFormat="false" ht="15" hidden="false" customHeight="false" outlineLevel="0" collapsed="false">
      <c r="A34" s="0" t="n">
        <v>28</v>
      </c>
      <c r="B34" s="0" t="n">
        <v>40224</v>
      </c>
      <c r="C34" s="5" t="n">
        <v>0.999</v>
      </c>
      <c r="D34" s="5" t="n">
        <v>0.787</v>
      </c>
      <c r="E34" s="5" t="n">
        <f aca="false">AVERAGE(C34,D34)</f>
        <v>0.893</v>
      </c>
      <c r="G34" s="0" t="n">
        <v>28</v>
      </c>
      <c r="H34" s="0" t="n">
        <v>40224</v>
      </c>
      <c r="I34" s="5" t="n">
        <v>0.228</v>
      </c>
      <c r="J34" s="5" t="n">
        <v>0.24</v>
      </c>
      <c r="K34" s="5" t="n">
        <f aca="false">AVERAGE(I34,J34)</f>
        <v>0.234</v>
      </c>
    </row>
    <row r="35" customFormat="false" ht="15" hidden="false" customHeight="false" outlineLevel="0" collapsed="false">
      <c r="A35" s="0" t="n">
        <v>29</v>
      </c>
      <c r="B35" s="0" t="n">
        <v>15622</v>
      </c>
      <c r="C35" s="5" t="n">
        <v>0.798</v>
      </c>
      <c r="D35" s="5" t="n">
        <v>0.786</v>
      </c>
      <c r="E35" s="5" t="n">
        <f aca="false">AVERAGE(C35,D35)</f>
        <v>0.792</v>
      </c>
      <c r="G35" s="0" t="n">
        <v>29</v>
      </c>
      <c r="H35" s="0" t="n">
        <v>15622</v>
      </c>
      <c r="I35" s="5" t="n">
        <v>0.333</v>
      </c>
      <c r="J35" s="5" t="n">
        <v>0.293</v>
      </c>
      <c r="K35" s="5" t="n">
        <f aca="false">AVERAGE(I35,J35)</f>
        <v>0.313</v>
      </c>
    </row>
    <row r="36" customFormat="false" ht="15" hidden="false" customHeight="false" outlineLevel="0" collapsed="false">
      <c r="A36" s="0" t="n">
        <v>30</v>
      </c>
      <c r="B36" s="0" t="n">
        <v>11924</v>
      </c>
      <c r="C36" s="5" t="n">
        <v>0.955</v>
      </c>
      <c r="D36" s="5" t="n">
        <v>0.913</v>
      </c>
      <c r="E36" s="5" t="n">
        <f aca="false">AVERAGE(C36,D36)</f>
        <v>0.934</v>
      </c>
      <c r="G36" s="0" t="n">
        <v>30</v>
      </c>
      <c r="H36" s="0" t="n">
        <v>11924</v>
      </c>
      <c r="I36" s="5" t="n">
        <v>0.229</v>
      </c>
      <c r="J36" s="5" t="n">
        <v>0.208</v>
      </c>
      <c r="K36" s="5" t="n">
        <f aca="false">AVERAGE(I36,J36)</f>
        <v>0.2185</v>
      </c>
    </row>
    <row r="37" customFormat="false" ht="15" hidden="false" customHeight="false" outlineLevel="0" collapsed="false">
      <c r="A37" s="0" t="n">
        <v>31</v>
      </c>
      <c r="B37" s="0" t="n">
        <v>220730</v>
      </c>
      <c r="C37" s="5" t="n">
        <v>0.893</v>
      </c>
      <c r="D37" s="5" t="n">
        <v>0.83</v>
      </c>
      <c r="E37" s="5" t="n">
        <f aca="false">AVERAGE(C37,D37)</f>
        <v>0.8615</v>
      </c>
      <c r="G37" s="0" t="n">
        <v>31</v>
      </c>
      <c r="H37" s="0" t="n">
        <v>220730</v>
      </c>
      <c r="I37" s="5" t="n">
        <v>0.352</v>
      </c>
      <c r="J37" s="5" t="n">
        <v>0.249</v>
      </c>
      <c r="K37" s="5" t="n">
        <f aca="false">AVERAGE(I37,J37)</f>
        <v>0.3005</v>
      </c>
    </row>
    <row r="38" customFormat="false" ht="15" hidden="false" customHeight="false" outlineLevel="0" collapsed="false">
      <c r="A38" s="0" t="n">
        <v>32</v>
      </c>
      <c r="B38" s="0" t="n">
        <v>220332</v>
      </c>
      <c r="C38" s="5" t="n">
        <v>0.921</v>
      </c>
      <c r="D38" s="5" t="n">
        <v>0.96</v>
      </c>
      <c r="E38" s="5" t="n">
        <f aca="false">AVERAGE(C38,D38)</f>
        <v>0.9405</v>
      </c>
      <c r="G38" s="0" t="n">
        <v>32</v>
      </c>
      <c r="H38" s="0" t="n">
        <v>220332</v>
      </c>
      <c r="I38" s="5" t="n">
        <v>0.342</v>
      </c>
      <c r="J38" s="5" t="n">
        <v>0.292</v>
      </c>
      <c r="K38" s="5" t="n">
        <f aca="false">AVERAGE(I38,J38)</f>
        <v>0.317</v>
      </c>
    </row>
    <row r="39" customFormat="false" ht="15" hidden="false" customHeight="false" outlineLevel="0" collapsed="false">
      <c r="A39" s="0" t="n">
        <v>33</v>
      </c>
      <c r="B39" s="0" t="n">
        <v>80518</v>
      </c>
      <c r="C39" s="5" t="n">
        <v>0.763</v>
      </c>
      <c r="D39" s="5" t="n">
        <v>0.759</v>
      </c>
      <c r="E39" s="5" t="n">
        <f aca="false">AVERAGE(C39,D39)</f>
        <v>0.761</v>
      </c>
      <c r="G39" s="0" t="n">
        <v>33</v>
      </c>
      <c r="H39" s="0" t="n">
        <v>80518</v>
      </c>
      <c r="I39" s="5" t="n">
        <v>0.248</v>
      </c>
      <c r="J39" s="5" t="n">
        <v>0.238</v>
      </c>
      <c r="K39" s="5" t="n">
        <f aca="false">AVERAGE(I39,J39)</f>
        <v>0.243</v>
      </c>
    </row>
    <row r="40" customFormat="false" ht="15" hidden="false" customHeight="false" outlineLevel="0" collapsed="false">
      <c r="A40" s="0" t="n">
        <v>34</v>
      </c>
      <c r="B40" s="9" t="n">
        <v>50439</v>
      </c>
      <c r="C40" s="10" t="n">
        <v>1.047</v>
      </c>
      <c r="D40" s="10" t="n">
        <v>1.04</v>
      </c>
      <c r="E40" s="10" t="n">
        <f aca="false">AVERAGE(C40,D40)</f>
        <v>1.0435</v>
      </c>
      <c r="G40" s="0" t="n">
        <v>34</v>
      </c>
      <c r="H40" s="0" t="n">
        <v>50439</v>
      </c>
      <c r="I40" s="5" t="n">
        <v>0.206</v>
      </c>
      <c r="J40" s="5" t="n">
        <v>0.231</v>
      </c>
      <c r="K40" s="5" t="n">
        <f aca="false">AVERAGE(I40,J40)</f>
        <v>0.2185</v>
      </c>
    </row>
    <row r="41" customFormat="false" ht="15" hidden="false" customHeight="false" outlineLevel="0" collapsed="false">
      <c r="A41" s="0" t="n">
        <v>35</v>
      </c>
      <c r="B41" s="9" t="n">
        <v>190121</v>
      </c>
      <c r="C41" s="10" t="n">
        <v>0.992</v>
      </c>
      <c r="D41" s="10" t="n">
        <v>1.031</v>
      </c>
      <c r="E41" s="10" t="n">
        <f aca="false">AVERAGE(C41,D41)</f>
        <v>1.0115</v>
      </c>
      <c r="G41" s="0" t="n">
        <v>35</v>
      </c>
      <c r="H41" s="0" t="n">
        <v>190121</v>
      </c>
      <c r="I41" s="5" t="n">
        <v>0.195</v>
      </c>
      <c r="J41" s="5" t="n">
        <v>0.16</v>
      </c>
      <c r="K41" s="5" t="n">
        <f aca="false">AVERAGE(I41,J41)</f>
        <v>0.1775</v>
      </c>
    </row>
    <row r="42" customFormat="false" ht="15" hidden="false" customHeight="false" outlineLevel="0" collapsed="false">
      <c r="A42" s="0" t="n">
        <v>36</v>
      </c>
      <c r="B42" s="0" t="n">
        <v>16733</v>
      </c>
      <c r="C42" s="5" t="n">
        <v>0.836</v>
      </c>
      <c r="D42" s="5" t="n">
        <v>0.808</v>
      </c>
      <c r="E42" s="5" t="n">
        <f aca="false">AVERAGE(C42,D42)</f>
        <v>0.822</v>
      </c>
      <c r="G42" s="0" t="n">
        <v>36</v>
      </c>
      <c r="H42" s="0" t="n">
        <v>16733</v>
      </c>
      <c r="I42" s="5" t="n">
        <v>0.219</v>
      </c>
      <c r="J42" s="5" t="n">
        <v>0.227</v>
      </c>
      <c r="K42" s="5" t="n">
        <f aca="false">AVERAGE(I42,J42)</f>
        <v>0.223</v>
      </c>
    </row>
    <row r="43" customFormat="false" ht="15" hidden="false" customHeight="false" outlineLevel="0" collapsed="false">
      <c r="A43" s="0" t="n">
        <v>37</v>
      </c>
      <c r="B43" s="0" t="n">
        <v>250318</v>
      </c>
      <c r="C43" s="5" t="n">
        <v>0.946</v>
      </c>
      <c r="D43" s="5" t="n">
        <v>0.967</v>
      </c>
      <c r="E43" s="5" t="n">
        <f aca="false">AVERAGE(C43,D43)</f>
        <v>0.9565</v>
      </c>
      <c r="G43" s="0" t="n">
        <v>37</v>
      </c>
      <c r="H43" s="0" t="n">
        <v>250318</v>
      </c>
      <c r="I43" s="5" t="n">
        <v>0.231</v>
      </c>
      <c r="J43" s="5" t="n">
        <v>0.279</v>
      </c>
      <c r="K43" s="5" t="n">
        <f aca="false">AVERAGE(I43,J43)</f>
        <v>0.255</v>
      </c>
    </row>
    <row r="44" customFormat="false" ht="15" hidden="false" customHeight="false" outlineLevel="0" collapsed="false">
      <c r="A44" s="0" t="n">
        <v>38</v>
      </c>
      <c r="B44" s="0" t="n">
        <v>22035</v>
      </c>
      <c r="C44" s="5" t="n">
        <v>0.868</v>
      </c>
      <c r="D44" s="5" t="n">
        <v>0.953</v>
      </c>
      <c r="E44" s="5" t="n">
        <f aca="false">AVERAGE(C44,D44)</f>
        <v>0.9105</v>
      </c>
      <c r="G44" s="0" t="n">
        <v>38</v>
      </c>
      <c r="H44" s="0" t="n">
        <v>22035</v>
      </c>
      <c r="I44" s="5" t="n">
        <v>0.37</v>
      </c>
      <c r="J44" s="5" t="n">
        <v>0.347</v>
      </c>
      <c r="K44" s="5" t="n">
        <f aca="false">AVERAGE(I44,J44)</f>
        <v>0.3585</v>
      </c>
    </row>
    <row r="45" customFormat="false" ht="15" hidden="false" customHeight="false" outlineLevel="0" collapsed="false">
      <c r="A45" s="0" t="n">
        <v>39</v>
      </c>
      <c r="B45" s="0" t="n">
        <v>16634</v>
      </c>
      <c r="C45" s="5" t="n">
        <v>0.806</v>
      </c>
      <c r="D45" s="5" t="n">
        <v>0.943</v>
      </c>
      <c r="E45" s="5" t="n">
        <f aca="false">AVERAGE(C45,D45)</f>
        <v>0.8745</v>
      </c>
      <c r="G45" s="0" t="n">
        <v>39</v>
      </c>
      <c r="H45" s="0" t="n">
        <v>16634</v>
      </c>
      <c r="I45" s="5" t="n">
        <v>0.269</v>
      </c>
      <c r="J45" s="5" t="n">
        <v>0.281</v>
      </c>
      <c r="K45" s="5" t="n">
        <f aca="false">AVERAGE(I45,J45)</f>
        <v>0.275</v>
      </c>
    </row>
    <row r="46" customFormat="false" ht="15" hidden="false" customHeight="false" outlineLevel="0" collapsed="false">
      <c r="A46" s="0" t="n">
        <v>40</v>
      </c>
      <c r="B46" s="9" t="n">
        <v>21525</v>
      </c>
      <c r="C46" s="10" t="n">
        <v>1.029</v>
      </c>
      <c r="D46" s="10" t="n">
        <v>1.084</v>
      </c>
      <c r="E46" s="10" t="n">
        <f aca="false">AVERAGE(C46,D46)</f>
        <v>1.0565</v>
      </c>
      <c r="G46" s="0" t="n">
        <v>40</v>
      </c>
      <c r="H46" s="0" t="n">
        <v>21525</v>
      </c>
      <c r="I46" s="5" t="n">
        <v>0.27</v>
      </c>
      <c r="J46" s="5" t="n">
        <v>0.0223</v>
      </c>
      <c r="K46" s="5" t="n">
        <f aca="false">AVERAGE(I46,J46)</f>
        <v>0.14615</v>
      </c>
    </row>
    <row r="47" customFormat="false" ht="15" hidden="false" customHeight="false" outlineLevel="0" collapsed="false">
      <c r="A47" s="0" t="n">
        <v>41</v>
      </c>
      <c r="B47" s="0" t="n">
        <v>190820</v>
      </c>
      <c r="C47" s="5" t="n">
        <v>0.845</v>
      </c>
      <c r="D47" s="5" t="n">
        <v>0.952</v>
      </c>
      <c r="E47" s="5" t="n">
        <f aca="false">AVERAGE(C47,D47)</f>
        <v>0.8985</v>
      </c>
      <c r="G47" s="0" t="n">
        <v>41</v>
      </c>
      <c r="H47" s="0" t="n">
        <v>190820</v>
      </c>
      <c r="I47" s="5" t="n">
        <v>0.217</v>
      </c>
      <c r="J47" s="5" t="n">
        <v>0.23</v>
      </c>
      <c r="K47" s="5" t="n">
        <f aca="false">AVERAGE(I47,J47)</f>
        <v>0.2235</v>
      </c>
    </row>
    <row r="48" customFormat="false" ht="15" hidden="false" customHeight="false" outlineLevel="0" collapsed="false">
      <c r="A48" s="0" t="n">
        <v>42</v>
      </c>
      <c r="B48" s="9" t="n">
        <v>241525</v>
      </c>
      <c r="C48" s="10" t="n">
        <v>1.068</v>
      </c>
      <c r="D48" s="10" t="n">
        <v>1.108</v>
      </c>
      <c r="E48" s="10" t="n">
        <f aca="false">AVERAGE(C48,D48)</f>
        <v>1.088</v>
      </c>
      <c r="G48" s="0" t="n">
        <v>42</v>
      </c>
      <c r="H48" s="0" t="n">
        <v>241525</v>
      </c>
      <c r="I48" s="5" t="n">
        <v>0.288</v>
      </c>
      <c r="J48" s="5" t="n">
        <v>0.227</v>
      </c>
      <c r="K48" s="5" t="n">
        <f aca="false">AVERAGE(I48,J48)</f>
        <v>0.2575</v>
      </c>
    </row>
    <row r="49" customFormat="false" ht="15" hidden="false" customHeight="false" outlineLevel="0" collapsed="false">
      <c r="A49" s="0" t="n">
        <v>43</v>
      </c>
      <c r="B49" s="9" t="n">
        <v>17629</v>
      </c>
      <c r="C49" s="10" t="n">
        <v>1.028</v>
      </c>
      <c r="D49" s="10" t="n">
        <v>1.084</v>
      </c>
      <c r="E49" s="10" t="n">
        <f aca="false">AVERAGE(C49,D49)</f>
        <v>1.056</v>
      </c>
      <c r="G49" s="0" t="n">
        <v>43</v>
      </c>
      <c r="H49" s="0" t="n">
        <v>17629</v>
      </c>
      <c r="I49" s="5" t="n">
        <v>0.243</v>
      </c>
      <c r="J49" s="5" t="n">
        <v>0.224</v>
      </c>
      <c r="K49" s="5" t="n">
        <f aca="false">AVERAGE(I49,J49)</f>
        <v>0.2335</v>
      </c>
    </row>
    <row r="50" customFormat="false" ht="15" hidden="false" customHeight="false" outlineLevel="0" collapsed="false">
      <c r="A50" s="0" t="n">
        <v>44</v>
      </c>
      <c r="B50" s="0" t="n">
        <v>170235</v>
      </c>
      <c r="C50" s="5" t="n">
        <v>0.722</v>
      </c>
      <c r="D50" s="5" t="n">
        <v>0.888</v>
      </c>
      <c r="E50" s="5" t="n">
        <f aca="false">AVERAGE(C50,D50)</f>
        <v>0.805</v>
      </c>
      <c r="G50" s="0" t="n">
        <v>44</v>
      </c>
      <c r="H50" s="0" t="n">
        <v>170235</v>
      </c>
      <c r="I50" s="5" t="n">
        <v>0.224</v>
      </c>
      <c r="J50" s="5" t="n">
        <v>0.278</v>
      </c>
      <c r="K50" s="5" t="n">
        <f aca="false">AVERAGE(I50,J50)</f>
        <v>0.251</v>
      </c>
    </row>
    <row r="51" customFormat="false" ht="15" hidden="false" customHeight="false" outlineLevel="0" collapsed="false">
      <c r="A51" s="0" t="n">
        <v>45</v>
      </c>
      <c r="B51" s="9" t="n">
        <v>51637</v>
      </c>
      <c r="C51" s="10" t="n">
        <v>0.962</v>
      </c>
      <c r="D51" s="10" t="n">
        <v>1.081</v>
      </c>
      <c r="E51" s="10" t="n">
        <f aca="false">AVERAGE(C51,D51)</f>
        <v>1.0215</v>
      </c>
      <c r="G51" s="0" t="n">
        <v>45</v>
      </c>
      <c r="H51" s="0" t="n">
        <v>51637</v>
      </c>
      <c r="I51" s="5" t="n">
        <v>0.352</v>
      </c>
      <c r="J51" s="5" t="n">
        <v>0.352</v>
      </c>
      <c r="K51" s="5" t="n">
        <f aca="false">AVERAGE(I51,J51)</f>
        <v>0.352</v>
      </c>
    </row>
    <row r="52" customFormat="false" ht="15" hidden="false" customHeight="false" outlineLevel="0" collapsed="false">
      <c r="A52" s="0" t="n">
        <v>46</v>
      </c>
      <c r="B52" s="9" t="n">
        <v>17123</v>
      </c>
      <c r="C52" s="10" t="n">
        <v>1.011</v>
      </c>
      <c r="D52" s="10" t="n">
        <v>1.089</v>
      </c>
      <c r="E52" s="10" t="n">
        <f aca="false">AVERAGE(C52,D52)</f>
        <v>1.05</v>
      </c>
      <c r="G52" s="0" t="n">
        <v>46</v>
      </c>
      <c r="H52" s="0" t="n">
        <v>17123</v>
      </c>
      <c r="I52" s="5" t="n">
        <v>0.358</v>
      </c>
      <c r="J52" s="5" t="n">
        <v>0.194</v>
      </c>
      <c r="K52" s="5" t="n">
        <f aca="false">AVERAGE(I52,J52)</f>
        <v>0.276</v>
      </c>
    </row>
    <row r="55" customFormat="false" ht="15" hidden="false" customHeight="false" outlineLevel="0" collapsed="false">
      <c r="A55" s="0" t="s">
        <v>43</v>
      </c>
      <c r="G55" s="0" t="s">
        <v>43</v>
      </c>
    </row>
    <row r="56" customFormat="false" ht="15" hidden="false" customHeight="false" outlineLevel="0" collapsed="false">
      <c r="B56" s="0" t="s">
        <v>44</v>
      </c>
      <c r="H56" s="0" t="s">
        <v>45</v>
      </c>
    </row>
    <row r="57" customFormat="false" ht="15" hidden="false" customHeight="false" outlineLevel="0" collapsed="false">
      <c r="B57" s="1" t="s">
        <v>47</v>
      </c>
      <c r="C57" s="8" t="s">
        <v>6</v>
      </c>
      <c r="D57" s="8" t="s">
        <v>7</v>
      </c>
      <c r="E57" s="8" t="s">
        <v>8</v>
      </c>
      <c r="H57" s="1" t="s">
        <v>47</v>
      </c>
      <c r="I57" s="8" t="s">
        <v>6</v>
      </c>
      <c r="J57" s="8" t="s">
        <v>7</v>
      </c>
      <c r="K57" s="8" t="s">
        <v>8</v>
      </c>
    </row>
    <row r="58" customFormat="false" ht="15" hidden="false" customHeight="false" outlineLevel="0" collapsed="false">
      <c r="B58" s="11" t="s">
        <v>11</v>
      </c>
      <c r="C58" s="12" t="n">
        <v>0.223</v>
      </c>
      <c r="D58" s="12" t="n">
        <v>0.292</v>
      </c>
      <c r="E58" s="12" t="n">
        <f aca="false">AVERAGE(C58,D58)</f>
        <v>0.2575</v>
      </c>
      <c r="H58" s="0" t="s">
        <v>11</v>
      </c>
      <c r="I58" s="5" t="n">
        <v>0.131</v>
      </c>
      <c r="J58" s="5" t="n">
        <v>0.14</v>
      </c>
      <c r="K58" s="5" t="n">
        <f aca="false">AVERAGE(I58,J58)</f>
        <v>0.1355</v>
      </c>
    </row>
    <row r="59" customFormat="false" ht="15" hidden="false" customHeight="false" outlineLevel="0" collapsed="false">
      <c r="A59" s="0" t="n">
        <v>1</v>
      </c>
      <c r="B59" s="0" t="n">
        <v>110320</v>
      </c>
      <c r="C59" s="5" t="n">
        <v>0.23</v>
      </c>
      <c r="D59" s="5" t="n">
        <v>0.419</v>
      </c>
      <c r="E59" s="12" t="n">
        <f aca="false">AVERAGE(C59,D59)</f>
        <v>0.3245</v>
      </c>
      <c r="G59" s="0" t="n">
        <v>1</v>
      </c>
      <c r="H59" s="0" t="n">
        <v>110320</v>
      </c>
      <c r="I59" s="5" t="n">
        <v>0.236</v>
      </c>
      <c r="J59" s="5" t="n">
        <v>0.215</v>
      </c>
      <c r="K59" s="5" t="n">
        <f aca="false">AVERAGE(I59,J59)</f>
        <v>0.2255</v>
      </c>
    </row>
    <row r="60" customFormat="false" ht="15" hidden="false" customHeight="false" outlineLevel="0" collapsed="false">
      <c r="A60" s="0" t="n">
        <v>2</v>
      </c>
      <c r="B60" s="0" t="n">
        <v>14022</v>
      </c>
      <c r="C60" s="5" t="n">
        <v>0.434</v>
      </c>
      <c r="D60" s="5" t="n">
        <v>0.676</v>
      </c>
      <c r="E60" s="12" t="n">
        <f aca="false">AVERAGE(C60,D60)</f>
        <v>0.555</v>
      </c>
      <c r="G60" s="0" t="n">
        <v>2</v>
      </c>
      <c r="H60" s="0" t="n">
        <v>14022</v>
      </c>
      <c r="I60" s="5" t="n">
        <v>0.33</v>
      </c>
      <c r="J60" s="5" t="n">
        <v>0.276</v>
      </c>
      <c r="K60" s="5" t="n">
        <f aca="false">AVERAGE(I60,J60)</f>
        <v>0.303</v>
      </c>
    </row>
    <row r="61" customFormat="false" ht="15" hidden="false" customHeight="false" outlineLevel="0" collapsed="false">
      <c r="A61" s="0" t="n">
        <v>3</v>
      </c>
      <c r="B61" s="0" t="n">
        <v>54940</v>
      </c>
      <c r="C61" s="5" t="n">
        <v>0.253</v>
      </c>
      <c r="D61" s="5" t="n">
        <v>0.397</v>
      </c>
      <c r="E61" s="12" t="n">
        <f aca="false">AVERAGE(C61,D61)</f>
        <v>0.325</v>
      </c>
      <c r="G61" s="0" t="n">
        <v>3</v>
      </c>
      <c r="H61" s="0" t="n">
        <v>54940</v>
      </c>
      <c r="I61" s="5" t="n">
        <v>0.233</v>
      </c>
      <c r="J61" s="5" t="n">
        <v>0.334</v>
      </c>
      <c r="K61" s="5" t="n">
        <f aca="false">AVERAGE(I61,J61)</f>
        <v>0.2835</v>
      </c>
    </row>
    <row r="62" customFormat="false" ht="15" hidden="false" customHeight="false" outlineLevel="0" collapsed="false">
      <c r="A62" s="0" t="n">
        <v>4</v>
      </c>
      <c r="B62" s="0" t="n">
        <v>20626</v>
      </c>
      <c r="C62" s="5" t="n">
        <v>0.749</v>
      </c>
      <c r="D62" s="5" t="n">
        <v>0.33</v>
      </c>
      <c r="E62" s="12" t="n">
        <f aca="false">AVERAGE(C62,D62)</f>
        <v>0.5395</v>
      </c>
      <c r="G62" s="0" t="n">
        <v>4</v>
      </c>
      <c r="H62" s="0" t="n">
        <v>20626</v>
      </c>
      <c r="I62" s="5" t="n">
        <v>0.239</v>
      </c>
      <c r="J62" s="5" t="n">
        <v>0.415</v>
      </c>
      <c r="K62" s="5" t="n">
        <f aca="false">AVERAGE(I62,J62)</f>
        <v>0.327</v>
      </c>
    </row>
    <row r="63" customFormat="false" ht="15" hidden="false" customHeight="false" outlineLevel="0" collapsed="false">
      <c r="A63" s="0" t="n">
        <v>5</v>
      </c>
      <c r="B63" s="0" t="n">
        <v>50523</v>
      </c>
      <c r="C63" s="5" t="n">
        <v>0.634</v>
      </c>
      <c r="D63" s="5" t="n">
        <v>0.584</v>
      </c>
      <c r="E63" s="12" t="n">
        <f aca="false">AVERAGE(C63,D63)</f>
        <v>0.609</v>
      </c>
      <c r="G63" s="0" t="n">
        <v>5</v>
      </c>
      <c r="H63" s="0" t="n">
        <v>50523</v>
      </c>
      <c r="I63" s="5" t="n">
        <v>0.264</v>
      </c>
      <c r="J63" s="5" t="n">
        <v>0.254</v>
      </c>
      <c r="K63" s="5" t="n">
        <f aca="false">AVERAGE(I63,J63)</f>
        <v>0.259</v>
      </c>
    </row>
    <row r="64" customFormat="false" ht="15" hidden="false" customHeight="false" outlineLevel="0" collapsed="false">
      <c r="A64" s="0" t="n">
        <v>6</v>
      </c>
      <c r="B64" s="0" t="n">
        <v>90420</v>
      </c>
      <c r="C64" s="5" t="n">
        <v>0.473</v>
      </c>
      <c r="D64" s="5" t="n">
        <v>0.268</v>
      </c>
      <c r="E64" s="12" t="n">
        <f aca="false">AVERAGE(C64,D64)</f>
        <v>0.3705</v>
      </c>
      <c r="G64" s="0" t="n">
        <v>6</v>
      </c>
      <c r="H64" s="0" t="n">
        <v>90420</v>
      </c>
      <c r="I64" s="5" t="n">
        <v>0.308</v>
      </c>
      <c r="J64" s="5" t="n">
        <v>0.342</v>
      </c>
      <c r="K64" s="5" t="n">
        <f aca="false">AVERAGE(I64,J64)</f>
        <v>0.325</v>
      </c>
    </row>
    <row r="65" customFormat="false" ht="15" hidden="false" customHeight="false" outlineLevel="0" collapsed="false">
      <c r="A65" s="0" t="n">
        <v>7</v>
      </c>
      <c r="B65" s="0" t="n">
        <v>132140</v>
      </c>
      <c r="C65" s="5" t="n">
        <v>0.372</v>
      </c>
      <c r="D65" s="5" t="n">
        <v>0.498</v>
      </c>
      <c r="E65" s="12" t="n">
        <f aca="false">AVERAGE(C65,D65)</f>
        <v>0.435</v>
      </c>
      <c r="G65" s="0" t="n">
        <v>7</v>
      </c>
      <c r="H65" s="0" t="n">
        <v>132140</v>
      </c>
      <c r="I65" s="5" t="n">
        <v>0.229</v>
      </c>
      <c r="J65" s="5" t="n">
        <v>0.283</v>
      </c>
      <c r="K65" s="5" t="n">
        <f aca="false">AVERAGE(I65,J65)</f>
        <v>0.256</v>
      </c>
    </row>
    <row r="66" customFormat="false" ht="15" hidden="false" customHeight="false" outlineLevel="0" collapsed="false">
      <c r="A66" s="0" t="n">
        <v>8</v>
      </c>
      <c r="B66" s="0" t="n">
        <v>52228</v>
      </c>
      <c r="C66" s="5" t="n">
        <v>0.491</v>
      </c>
      <c r="D66" s="5" t="n">
        <v>0.45</v>
      </c>
      <c r="E66" s="12" t="n">
        <f aca="false">AVERAGE(C66,D66)</f>
        <v>0.4705</v>
      </c>
      <c r="G66" s="0" t="n">
        <v>8</v>
      </c>
      <c r="H66" s="0" t="n">
        <v>52228</v>
      </c>
      <c r="I66" s="5" t="n">
        <v>0.223</v>
      </c>
      <c r="J66" s="5" t="n">
        <v>0.205</v>
      </c>
      <c r="K66" s="5" t="n">
        <f aca="false">AVERAGE(I66,J66)</f>
        <v>0.214</v>
      </c>
    </row>
    <row r="67" customFormat="false" ht="15" hidden="false" customHeight="false" outlineLevel="0" collapsed="false">
      <c r="A67" s="0" t="n">
        <v>9</v>
      </c>
      <c r="B67" s="0" t="n">
        <v>55619</v>
      </c>
      <c r="C67" s="5" t="n">
        <v>0.589</v>
      </c>
      <c r="D67" s="5" t="n">
        <v>0.623</v>
      </c>
      <c r="E67" s="12" t="n">
        <f aca="false">AVERAGE(C67,D67)</f>
        <v>0.606</v>
      </c>
      <c r="G67" s="0" t="n">
        <v>9</v>
      </c>
      <c r="H67" s="0" t="n">
        <v>55619</v>
      </c>
      <c r="I67" s="5" t="n">
        <v>0.257</v>
      </c>
      <c r="J67" s="5" t="n">
        <v>0.196</v>
      </c>
      <c r="K67" s="5" t="n">
        <f aca="false">AVERAGE(I67,J67)</f>
        <v>0.2265</v>
      </c>
    </row>
    <row r="68" customFormat="false" ht="15" hidden="false" customHeight="false" outlineLevel="0" collapsed="false">
      <c r="A68" s="0" t="n">
        <v>10</v>
      </c>
      <c r="B68" s="0" t="n">
        <v>15720</v>
      </c>
      <c r="C68" s="5" t="n">
        <v>0.437</v>
      </c>
      <c r="D68" s="5" t="n">
        <v>0.538</v>
      </c>
      <c r="E68" s="12" t="n">
        <f aca="false">AVERAGE(C68,D68)</f>
        <v>0.4875</v>
      </c>
      <c r="G68" s="0" t="n">
        <v>10</v>
      </c>
      <c r="H68" s="0" t="n">
        <v>15720</v>
      </c>
      <c r="I68" s="5" t="n">
        <v>0.346</v>
      </c>
      <c r="J68" s="5" t="n">
        <v>0.249</v>
      </c>
      <c r="K68" s="5" t="n">
        <f aca="false">AVERAGE(I68,J68)</f>
        <v>0.2975</v>
      </c>
    </row>
    <row r="69" customFormat="false" ht="15" hidden="false" customHeight="false" outlineLevel="0" collapsed="false">
      <c r="A69" s="0" t="n">
        <v>11</v>
      </c>
      <c r="B69" s="0" t="n">
        <v>11142</v>
      </c>
      <c r="C69" s="5" t="n">
        <v>0.612</v>
      </c>
      <c r="D69" s="5" t="n">
        <v>0.536</v>
      </c>
      <c r="E69" s="12" t="n">
        <f aca="false">AVERAGE(C69,D69)</f>
        <v>0.574</v>
      </c>
      <c r="G69" s="0" t="n">
        <v>11</v>
      </c>
      <c r="H69" s="0" t="n">
        <v>11142</v>
      </c>
      <c r="I69" s="5" t="n">
        <v>0.287</v>
      </c>
      <c r="J69" s="5" t="n">
        <v>0.115</v>
      </c>
      <c r="K69" s="5" t="n">
        <f aca="false">AVERAGE(I69,J69)</f>
        <v>0.201</v>
      </c>
    </row>
    <row r="70" customFormat="false" ht="15" hidden="false" customHeight="false" outlineLevel="0" collapsed="false">
      <c r="A70" s="0" t="n">
        <v>12</v>
      </c>
      <c r="B70" s="0" t="n">
        <v>20327</v>
      </c>
      <c r="C70" s="5" t="n">
        <v>0.731</v>
      </c>
      <c r="D70" s="5" t="n">
        <v>0.593</v>
      </c>
      <c r="E70" s="12" t="n">
        <f aca="false">AVERAGE(C70,D70)</f>
        <v>0.662</v>
      </c>
      <c r="G70" s="0" t="n">
        <v>12</v>
      </c>
      <c r="H70" s="0" t="n">
        <v>20327</v>
      </c>
      <c r="I70" s="5" t="n">
        <v>0.391</v>
      </c>
      <c r="J70" s="5" t="n">
        <v>0.428</v>
      </c>
      <c r="K70" s="5" t="n">
        <f aca="false">AVERAGE(I70,J70)</f>
        <v>0.4095</v>
      </c>
    </row>
    <row r="71" customFormat="false" ht="15" hidden="false" customHeight="false" outlineLevel="0" collapsed="false">
      <c r="A71" s="0" t="n">
        <v>13</v>
      </c>
      <c r="B71" s="0" t="n">
        <v>221039</v>
      </c>
      <c r="C71" s="5" t="n">
        <v>0.642</v>
      </c>
      <c r="D71" s="5" t="n">
        <v>0.284</v>
      </c>
      <c r="E71" s="12" t="n">
        <f aca="false">AVERAGE(C71,D71)</f>
        <v>0.463</v>
      </c>
      <c r="G71" s="0" t="n">
        <v>13</v>
      </c>
      <c r="H71" s="0" t="n">
        <v>221039</v>
      </c>
      <c r="I71" s="5" t="n">
        <v>0.179</v>
      </c>
      <c r="J71" s="5" t="n">
        <v>0.359</v>
      </c>
      <c r="K71" s="5" t="n">
        <f aca="false">AVERAGE(I71,J71)</f>
        <v>0.269</v>
      </c>
    </row>
    <row r="72" customFormat="false" ht="15" hidden="false" customHeight="false" outlineLevel="0" collapsed="false">
      <c r="A72" s="0" t="n">
        <v>14</v>
      </c>
      <c r="B72" s="0" t="n">
        <v>140325</v>
      </c>
      <c r="C72" s="5" t="n">
        <v>0.931</v>
      </c>
      <c r="D72" s="5" t="n">
        <v>0.529</v>
      </c>
      <c r="E72" s="12" t="n">
        <f aca="false">AVERAGE(C72,D72)</f>
        <v>0.73</v>
      </c>
      <c r="G72" s="0" t="n">
        <v>14</v>
      </c>
      <c r="H72" s="0" t="n">
        <v>140325</v>
      </c>
      <c r="I72" s="5" t="n">
        <v>0.303</v>
      </c>
      <c r="J72" s="5" t="n">
        <v>0.369</v>
      </c>
      <c r="K72" s="5" t="n">
        <f aca="false">AVERAGE(I72,J72)</f>
        <v>0.336</v>
      </c>
    </row>
    <row r="73" customFormat="false" ht="15" hidden="false" customHeight="false" outlineLevel="0" collapsed="false">
      <c r="A73" s="0" t="n">
        <v>15</v>
      </c>
      <c r="B73" s="0" t="n">
        <v>17921</v>
      </c>
      <c r="C73" s="5" t="n">
        <v>0.245</v>
      </c>
      <c r="D73" s="5" t="n">
        <v>0.5</v>
      </c>
      <c r="E73" s="12" t="n">
        <f aca="false">AVERAGE(C73,D73)</f>
        <v>0.3725</v>
      </c>
      <c r="G73" s="0" t="n">
        <v>15</v>
      </c>
      <c r="H73" s="0" t="n">
        <v>17921</v>
      </c>
      <c r="I73" s="5" t="n">
        <v>0.242</v>
      </c>
      <c r="J73" s="5" t="n">
        <v>0.301</v>
      </c>
      <c r="K73" s="5" t="n">
        <f aca="false">AVERAGE(I73,J73)</f>
        <v>0.2715</v>
      </c>
    </row>
    <row r="74" customFormat="false" ht="15" hidden="false" customHeight="false" outlineLevel="0" collapsed="false">
      <c r="A74" s="0" t="n">
        <v>16</v>
      </c>
      <c r="B74" s="0" t="n">
        <v>30224</v>
      </c>
      <c r="C74" s="5" t="n">
        <v>0.347</v>
      </c>
      <c r="D74" s="5" t="n">
        <v>0.247</v>
      </c>
      <c r="E74" s="12" t="n">
        <f aca="false">AVERAGE(C74,D74)</f>
        <v>0.297</v>
      </c>
      <c r="G74" s="0" t="n">
        <v>16</v>
      </c>
      <c r="H74" s="0" t="n">
        <v>30224</v>
      </c>
      <c r="I74" s="5" t="n">
        <v>0.176</v>
      </c>
      <c r="J74" s="5" t="n">
        <v>0.224</v>
      </c>
      <c r="K74" s="5" t="n">
        <f aca="false">AVERAGE(I74,J74)</f>
        <v>0.2</v>
      </c>
    </row>
    <row r="75" customFormat="false" ht="15" hidden="false" customHeight="false" outlineLevel="0" collapsed="false">
      <c r="A75" s="0" t="n">
        <v>17</v>
      </c>
      <c r="B75" s="0" t="n">
        <v>224426</v>
      </c>
      <c r="C75" s="5" t="n">
        <v>0.346</v>
      </c>
      <c r="D75" s="5" t="n">
        <v>0.567</v>
      </c>
      <c r="E75" s="12" t="n">
        <f aca="false">AVERAGE(C75,D75)</f>
        <v>0.4565</v>
      </c>
      <c r="G75" s="0" t="n">
        <v>17</v>
      </c>
      <c r="H75" s="0" t="n">
        <v>224426</v>
      </c>
      <c r="I75" s="5" t="n">
        <v>0.218</v>
      </c>
      <c r="J75" s="5" t="n">
        <v>0.366</v>
      </c>
      <c r="K75" s="5" t="n">
        <f aca="false">AVERAGE(I75,J75)</f>
        <v>0.292</v>
      </c>
    </row>
    <row r="76" customFormat="false" ht="15" hidden="false" customHeight="false" outlineLevel="0" collapsed="false">
      <c r="A76" s="0" t="n">
        <v>18</v>
      </c>
      <c r="B76" s="0" t="n">
        <v>110220</v>
      </c>
      <c r="C76" s="5" t="n">
        <v>0.572</v>
      </c>
      <c r="D76" s="5" t="n">
        <v>0.635</v>
      </c>
      <c r="E76" s="12" t="n">
        <f aca="false">AVERAGE(C76,D76)</f>
        <v>0.6035</v>
      </c>
      <c r="G76" s="0" t="n">
        <v>18</v>
      </c>
      <c r="H76" s="0" t="n">
        <v>110220</v>
      </c>
      <c r="I76" s="5" t="n">
        <v>0.213</v>
      </c>
      <c r="J76" s="5" t="n">
        <v>0.255</v>
      </c>
      <c r="K76" s="5" t="n">
        <f aca="false">AVERAGE(I76,J76)</f>
        <v>0.234</v>
      </c>
    </row>
    <row r="77" customFormat="false" ht="15" hidden="false" customHeight="false" outlineLevel="0" collapsed="false">
      <c r="A77" s="0" t="n">
        <v>19</v>
      </c>
      <c r="B77" s="0" t="n">
        <v>130540</v>
      </c>
      <c r="C77" s="5" t="n">
        <v>0.391</v>
      </c>
      <c r="D77" s="5" t="n">
        <v>0.532</v>
      </c>
      <c r="E77" s="12" t="n">
        <f aca="false">AVERAGE(C77,D77)</f>
        <v>0.4615</v>
      </c>
      <c r="G77" s="0" t="n">
        <v>19</v>
      </c>
      <c r="H77" s="0" t="n">
        <v>130540</v>
      </c>
      <c r="I77" s="5" t="n">
        <v>0.205</v>
      </c>
      <c r="J77" s="5" t="n">
        <v>0.213</v>
      </c>
      <c r="K77" s="5" t="n">
        <f aca="false">AVERAGE(I77,J77)</f>
        <v>0.209</v>
      </c>
    </row>
    <row r="78" customFormat="false" ht="15" hidden="false" customHeight="false" outlineLevel="0" collapsed="false">
      <c r="A78" s="0" t="n">
        <v>20</v>
      </c>
      <c r="B78" s="0" t="n">
        <v>16028</v>
      </c>
      <c r="C78" s="5" t="n">
        <v>0.369</v>
      </c>
      <c r="D78" s="5" t="n">
        <v>0.521</v>
      </c>
      <c r="E78" s="12" t="n">
        <f aca="false">AVERAGE(C78,D78)</f>
        <v>0.445</v>
      </c>
      <c r="G78" s="0" t="n">
        <v>20</v>
      </c>
      <c r="H78" s="0" t="n">
        <v>16028</v>
      </c>
      <c r="I78" s="5" t="n">
        <v>0.249</v>
      </c>
      <c r="J78" s="5" t="n">
        <v>0.284</v>
      </c>
      <c r="K78" s="5" t="n">
        <f aca="false">AVERAGE(I78,J78)</f>
        <v>0.2665</v>
      </c>
    </row>
    <row r="79" customFormat="false" ht="15" hidden="false" customHeight="false" outlineLevel="0" collapsed="false">
      <c r="A79" s="0" t="n">
        <v>21</v>
      </c>
      <c r="B79" s="0" t="n">
        <v>16133</v>
      </c>
      <c r="C79" s="5" t="n">
        <v>0.558</v>
      </c>
      <c r="D79" s="5" t="n">
        <v>0.61</v>
      </c>
      <c r="E79" s="12" t="n">
        <f aca="false">AVERAGE(C79,D79)</f>
        <v>0.584</v>
      </c>
      <c r="G79" s="0" t="n">
        <v>21</v>
      </c>
      <c r="H79" s="0" t="n">
        <v>16133</v>
      </c>
      <c r="I79" s="5" t="n">
        <v>0.264</v>
      </c>
      <c r="J79" s="5" t="n">
        <v>0.238</v>
      </c>
      <c r="K79" s="5" t="n">
        <f aca="false">AVERAGE(I79,J79)</f>
        <v>0.251</v>
      </c>
    </row>
    <row r="80" customFormat="false" ht="15" hidden="false" customHeight="false" outlineLevel="0" collapsed="false">
      <c r="A80" s="0" t="n">
        <v>22</v>
      </c>
      <c r="B80" s="0" t="n">
        <v>10319</v>
      </c>
      <c r="C80" s="5" t="n">
        <v>0.694</v>
      </c>
      <c r="D80" s="5" t="n">
        <v>0.476</v>
      </c>
      <c r="E80" s="12" t="n">
        <f aca="false">AVERAGE(C80,D80)</f>
        <v>0.585</v>
      </c>
      <c r="G80" s="0" t="n">
        <v>22</v>
      </c>
      <c r="H80" s="0" t="n">
        <v>10319</v>
      </c>
      <c r="I80" s="5" t="n">
        <v>0.218</v>
      </c>
      <c r="J80" s="5" t="n">
        <v>0.359</v>
      </c>
      <c r="K80" s="5" t="n">
        <f aca="false">AVERAGE(I80,J80)</f>
        <v>0.2885</v>
      </c>
    </row>
    <row r="81" customFormat="false" ht="15" hidden="false" customHeight="false" outlineLevel="0" collapsed="false">
      <c r="A81" s="0" t="n">
        <v>23</v>
      </c>
      <c r="B81" s="0" t="n">
        <v>60726</v>
      </c>
      <c r="C81" s="5" t="n">
        <v>0.522</v>
      </c>
      <c r="D81" s="5" t="n">
        <v>0.442</v>
      </c>
      <c r="E81" s="12" t="n">
        <f aca="false">AVERAGE(C81,D81)</f>
        <v>0.482</v>
      </c>
      <c r="G81" s="0" t="n">
        <v>23</v>
      </c>
      <c r="H81" s="0" t="n">
        <v>60726</v>
      </c>
      <c r="I81" s="5" t="n">
        <v>0.301</v>
      </c>
      <c r="J81" s="5" t="n">
        <v>0.24</v>
      </c>
      <c r="K81" s="5" t="n">
        <f aca="false">AVERAGE(I81,J81)</f>
        <v>0.2705</v>
      </c>
    </row>
    <row r="82" customFormat="false" ht="15" hidden="false" customHeight="false" outlineLevel="0" collapsed="false">
      <c r="A82" s="0" t="n">
        <v>24</v>
      </c>
      <c r="B82" s="0" t="n">
        <v>151324</v>
      </c>
      <c r="C82" s="5" t="n">
        <v>0.751</v>
      </c>
      <c r="D82" s="5" t="n">
        <v>0.542</v>
      </c>
      <c r="E82" s="12" t="n">
        <f aca="false">AVERAGE(C82,D82)</f>
        <v>0.6465</v>
      </c>
      <c r="G82" s="0" t="n">
        <v>24</v>
      </c>
      <c r="H82" s="0" t="n">
        <v>151324</v>
      </c>
      <c r="I82" s="5" t="n">
        <v>0.366</v>
      </c>
      <c r="J82" s="5" t="n">
        <v>0.881</v>
      </c>
      <c r="K82" s="5" t="n">
        <f aca="false">AVERAGE(I82,J82)</f>
        <v>0.6235</v>
      </c>
    </row>
    <row r="83" customFormat="false" ht="15" hidden="false" customHeight="false" outlineLevel="0" collapsed="false">
      <c r="A83" s="0" t="n">
        <v>25</v>
      </c>
      <c r="B83" s="0" t="n">
        <v>191338</v>
      </c>
      <c r="C83" s="5" t="n">
        <v>0.333</v>
      </c>
      <c r="D83" s="5" t="n">
        <v>0.465</v>
      </c>
      <c r="E83" s="12" t="n">
        <f aca="false">AVERAGE(C83,D83)</f>
        <v>0.399</v>
      </c>
      <c r="G83" s="0" t="n">
        <v>25</v>
      </c>
      <c r="H83" s="0" t="n">
        <v>191338</v>
      </c>
      <c r="I83" s="5" t="n">
        <v>0.214</v>
      </c>
      <c r="J83" s="5" t="n">
        <v>0.233</v>
      </c>
      <c r="K83" s="5" t="n">
        <f aca="false">AVERAGE(I83,J83)</f>
        <v>0.2235</v>
      </c>
    </row>
    <row r="84" customFormat="false" ht="15" hidden="false" customHeight="false" outlineLevel="0" collapsed="false">
      <c r="A84" s="0" t="n">
        <v>26</v>
      </c>
      <c r="B84" s="0" t="n">
        <v>230746</v>
      </c>
      <c r="C84" s="5" t="n">
        <v>0.514</v>
      </c>
      <c r="D84" s="5" t="n">
        <v>0.65</v>
      </c>
      <c r="E84" s="12" t="n">
        <f aca="false">AVERAGE(C84,D84)</f>
        <v>0.582</v>
      </c>
      <c r="G84" s="0" t="n">
        <v>26</v>
      </c>
      <c r="H84" s="0" t="n">
        <v>230746</v>
      </c>
      <c r="I84" s="5" t="n">
        <v>0.3</v>
      </c>
      <c r="J84" s="5" t="n">
        <v>0.308</v>
      </c>
      <c r="K84" s="5" t="n">
        <f aca="false">AVERAGE(I84,J84)</f>
        <v>0.304</v>
      </c>
    </row>
    <row r="85" customFormat="false" ht="15" hidden="false" customHeight="false" outlineLevel="0" collapsed="false">
      <c r="A85" s="0" t="n">
        <v>27</v>
      </c>
      <c r="B85" s="0" t="n">
        <v>13426</v>
      </c>
      <c r="C85" s="5" t="n">
        <v>0.454</v>
      </c>
      <c r="D85" s="5" t="n">
        <v>0.309</v>
      </c>
      <c r="E85" s="12" t="n">
        <f aca="false">AVERAGE(C85,D85)</f>
        <v>0.3815</v>
      </c>
      <c r="G85" s="0" t="n">
        <v>27</v>
      </c>
      <c r="H85" s="0" t="n">
        <v>13426</v>
      </c>
      <c r="I85" s="5" t="n">
        <v>0.251</v>
      </c>
      <c r="J85" s="5" t="n">
        <v>0.383</v>
      </c>
      <c r="K85" s="5" t="n">
        <f aca="false">AVERAGE(I85,J85)</f>
        <v>0.317</v>
      </c>
    </row>
    <row r="86" customFormat="false" ht="15" hidden="false" customHeight="false" outlineLevel="0" collapsed="false">
      <c r="A86" s="0" t="n">
        <v>28</v>
      </c>
      <c r="B86" s="0" t="n">
        <v>50236</v>
      </c>
      <c r="C86" s="5" t="n">
        <v>0.55</v>
      </c>
      <c r="D86" s="5" t="n">
        <v>0.423</v>
      </c>
      <c r="E86" s="12" t="n">
        <f aca="false">AVERAGE(C86,D86)</f>
        <v>0.4865</v>
      </c>
      <c r="G86" s="0" t="n">
        <v>28</v>
      </c>
      <c r="H86" s="0" t="n">
        <v>50236</v>
      </c>
      <c r="I86" s="5" t="n">
        <v>0.292</v>
      </c>
      <c r="J86" s="5" t="n">
        <v>0.378</v>
      </c>
      <c r="K86" s="5" t="n">
        <f aca="false">AVERAGE(I86,J86)</f>
        <v>0.335</v>
      </c>
    </row>
    <row r="87" customFormat="false" ht="15" hidden="false" customHeight="false" outlineLevel="0" collapsed="false">
      <c r="A87" s="0" t="n">
        <v>29</v>
      </c>
      <c r="B87" s="0" t="n">
        <v>81656</v>
      </c>
      <c r="C87" s="5" t="n">
        <v>0.548</v>
      </c>
      <c r="D87" s="5" t="n">
        <v>0.252</v>
      </c>
      <c r="E87" s="12" t="n">
        <f aca="false">AVERAGE(C87,D87)</f>
        <v>0.4</v>
      </c>
      <c r="G87" s="0" t="n">
        <v>29</v>
      </c>
      <c r="H87" s="0" t="n">
        <v>81656</v>
      </c>
      <c r="I87" s="5" t="n">
        <v>0.298</v>
      </c>
      <c r="J87" s="5" t="n">
        <v>0.321</v>
      </c>
      <c r="K87" s="5" t="n">
        <f aca="false">AVERAGE(I87,J87)</f>
        <v>0.3095</v>
      </c>
    </row>
    <row r="88" customFormat="false" ht="15" hidden="false" customHeight="false" outlineLevel="0" collapsed="false">
      <c r="A88" s="0" t="n">
        <v>30</v>
      </c>
      <c r="B88" s="0" t="n">
        <v>131320</v>
      </c>
      <c r="C88" s="5" t="n">
        <v>0.416</v>
      </c>
      <c r="D88" s="5" t="n">
        <v>0.193</v>
      </c>
      <c r="E88" s="12" t="n">
        <f aca="false">AVERAGE(C88,D88)</f>
        <v>0.3045</v>
      </c>
      <c r="G88" s="0" t="n">
        <v>30</v>
      </c>
      <c r="H88" s="0" t="n">
        <v>131320</v>
      </c>
      <c r="I88" s="5" t="n">
        <v>0.349</v>
      </c>
      <c r="J88" s="5" t="n">
        <v>0.406</v>
      </c>
      <c r="K88" s="5" t="n">
        <f aca="false">AVERAGE(I88,J88)</f>
        <v>0.3775</v>
      </c>
    </row>
    <row r="89" customFormat="false" ht="15" hidden="false" customHeight="false" outlineLevel="0" collapsed="false">
      <c r="A89" s="0" t="n">
        <v>31</v>
      </c>
      <c r="B89" s="0" t="n">
        <v>233725</v>
      </c>
      <c r="C89" s="5" t="n">
        <v>0.65</v>
      </c>
      <c r="D89" s="5" t="n">
        <v>0.498</v>
      </c>
      <c r="E89" s="12" t="n">
        <f aca="false">AVERAGE(C89,D89)</f>
        <v>0.574</v>
      </c>
      <c r="G89" s="0" t="n">
        <v>31</v>
      </c>
      <c r="H89" s="0" t="n">
        <v>233725</v>
      </c>
      <c r="I89" s="5" t="n">
        <v>0.32</v>
      </c>
      <c r="J89" s="5" t="n">
        <v>0.343</v>
      </c>
      <c r="K89" s="5" t="n">
        <f aca="false">AVERAGE(I89,J89)</f>
        <v>0.3315</v>
      </c>
    </row>
    <row r="90" customFormat="false" ht="15" hidden="false" customHeight="false" outlineLevel="0" collapsed="false">
      <c r="A90" s="0" t="n">
        <v>32</v>
      </c>
      <c r="B90" s="0" t="n">
        <v>91622</v>
      </c>
      <c r="C90" s="5" t="n">
        <v>0.267</v>
      </c>
      <c r="D90" s="5" t="n">
        <v>0.192</v>
      </c>
      <c r="E90" s="12" t="n">
        <f aca="false">AVERAGE(C90,D90)</f>
        <v>0.2295</v>
      </c>
      <c r="G90" s="0" t="n">
        <v>32</v>
      </c>
      <c r="H90" s="0" t="n">
        <v>91622</v>
      </c>
      <c r="I90" s="5" t="n">
        <v>0.24</v>
      </c>
      <c r="J90" s="5" t="n">
        <v>0.299</v>
      </c>
      <c r="K90" s="5" t="n">
        <f aca="false">AVERAGE(I90,J90)</f>
        <v>0.2695</v>
      </c>
    </row>
    <row r="91" customFormat="false" ht="15" hidden="false" customHeight="false" outlineLevel="0" collapsed="false">
      <c r="A91" s="0" t="n">
        <v>33</v>
      </c>
      <c r="B91" s="0" t="n">
        <v>54020</v>
      </c>
      <c r="C91" s="5" t="n">
        <v>0.53</v>
      </c>
      <c r="D91" s="5" t="n">
        <v>0.511</v>
      </c>
      <c r="E91" s="12" t="n">
        <f aca="false">AVERAGE(C91,D91)</f>
        <v>0.5205</v>
      </c>
      <c r="G91" s="0" t="n">
        <v>33</v>
      </c>
      <c r="H91" s="0" t="n">
        <v>54020</v>
      </c>
      <c r="I91" s="5" t="n">
        <v>0.157</v>
      </c>
      <c r="J91" s="5" t="n">
        <v>0.292</v>
      </c>
      <c r="K91" s="5" t="n">
        <f aca="false">AVERAGE(I91,J91)</f>
        <v>0.2245</v>
      </c>
    </row>
    <row r="92" customFormat="false" ht="15" hidden="false" customHeight="false" outlineLevel="0" collapsed="false">
      <c r="A92" s="0" t="n">
        <v>34</v>
      </c>
      <c r="B92" s="0" t="n">
        <v>240942</v>
      </c>
      <c r="C92" s="5" t="n">
        <v>0.676</v>
      </c>
      <c r="D92" s="5" t="n">
        <v>0.623</v>
      </c>
      <c r="E92" s="12" t="n">
        <f aca="false">AVERAGE(C92,D92)</f>
        <v>0.6495</v>
      </c>
      <c r="G92" s="0" t="n">
        <v>34</v>
      </c>
      <c r="H92" s="0" t="n">
        <v>240942</v>
      </c>
      <c r="I92" s="5" t="n">
        <v>0.27</v>
      </c>
      <c r="J92" s="5" t="n">
        <v>0.328</v>
      </c>
      <c r="K92" s="5" t="n">
        <f aca="false">AVERAGE(I92,J92)</f>
        <v>0.299</v>
      </c>
    </row>
    <row r="93" customFormat="false" ht="15" hidden="false" customHeight="false" outlineLevel="0" collapsed="false">
      <c r="A93" s="0" t="n">
        <v>35</v>
      </c>
      <c r="B93" s="0" t="n">
        <v>30524</v>
      </c>
      <c r="C93" s="5" t="n">
        <v>0.539</v>
      </c>
      <c r="D93" s="5" t="n">
        <v>0.541</v>
      </c>
      <c r="E93" s="12" t="n">
        <f aca="false">AVERAGE(C93,D93)</f>
        <v>0.54</v>
      </c>
      <c r="G93" s="0" t="n">
        <v>35</v>
      </c>
      <c r="H93" s="9" t="n">
        <v>30524</v>
      </c>
      <c r="I93" s="10" t="n">
        <v>1.805</v>
      </c>
      <c r="J93" s="10" t="n">
        <v>0.843</v>
      </c>
      <c r="K93" s="10" t="n">
        <f aca="false">AVERAGE(I93,J93)</f>
        <v>1.324</v>
      </c>
    </row>
    <row r="94" customFormat="false" ht="15" hidden="false" customHeight="false" outlineLevel="0" collapsed="false">
      <c r="A94" s="0" t="n">
        <v>36</v>
      </c>
      <c r="B94" s="0" t="n">
        <v>12132</v>
      </c>
      <c r="C94" s="5" t="n">
        <v>0.516</v>
      </c>
      <c r="D94" s="5" t="n">
        <v>0.422</v>
      </c>
      <c r="E94" s="12" t="n">
        <f aca="false">AVERAGE(C94,D94)</f>
        <v>0.469</v>
      </c>
      <c r="G94" s="0" t="n">
        <v>36</v>
      </c>
      <c r="H94" s="0" t="n">
        <v>12132</v>
      </c>
      <c r="I94" s="5" t="n">
        <v>0.321</v>
      </c>
      <c r="J94" s="5" t="n">
        <v>0.351</v>
      </c>
      <c r="K94" s="5" t="n">
        <f aca="false">AVERAGE(I94,J94)</f>
        <v>0.336</v>
      </c>
    </row>
    <row r="95" customFormat="false" ht="15" hidden="false" customHeight="false" outlineLevel="0" collapsed="false">
      <c r="A95" s="0" t="n">
        <v>37</v>
      </c>
      <c r="B95" s="0" t="n">
        <v>13319</v>
      </c>
      <c r="C95" s="5" t="n">
        <v>0.442</v>
      </c>
      <c r="D95" s="5" t="n">
        <v>0.545</v>
      </c>
      <c r="E95" s="12" t="n">
        <f aca="false">AVERAGE(C95,D95)</f>
        <v>0.4935</v>
      </c>
      <c r="G95" s="0" t="n">
        <v>37</v>
      </c>
      <c r="H95" s="0" t="n">
        <v>13319</v>
      </c>
      <c r="I95" s="5" t="n">
        <v>0.293</v>
      </c>
      <c r="J95" s="5" t="n">
        <v>0.294</v>
      </c>
      <c r="K95" s="5" t="n">
        <f aca="false">AVERAGE(I95,J95)</f>
        <v>0.2935</v>
      </c>
    </row>
    <row r="96" customFormat="false" ht="15" hidden="false" customHeight="false" outlineLevel="0" collapsed="false">
      <c r="A96" s="0" t="n">
        <v>38</v>
      </c>
      <c r="B96" s="0" t="n">
        <v>12025</v>
      </c>
      <c r="C96" s="5" t="n">
        <v>0.567</v>
      </c>
      <c r="D96" s="5" t="n">
        <v>0.665</v>
      </c>
      <c r="E96" s="12" t="n">
        <f aca="false">AVERAGE(C96,D96)</f>
        <v>0.616</v>
      </c>
      <c r="G96" s="0" t="n">
        <v>38</v>
      </c>
      <c r="H96" s="0" t="n">
        <v>12025</v>
      </c>
      <c r="I96" s="5" t="n">
        <v>0.298</v>
      </c>
      <c r="J96" s="5" t="n">
        <v>0.432</v>
      </c>
      <c r="K96" s="5" t="n">
        <f aca="false">AVERAGE(I96,J96)</f>
        <v>0.365</v>
      </c>
    </row>
    <row r="97" customFormat="false" ht="15" hidden="false" customHeight="false" outlineLevel="0" collapsed="false">
      <c r="A97" s="0" t="n">
        <v>39</v>
      </c>
      <c r="B97" s="0" t="n">
        <v>220637</v>
      </c>
      <c r="C97" s="5" t="n">
        <v>0.654</v>
      </c>
      <c r="D97" s="5" t="n">
        <v>0.469</v>
      </c>
      <c r="E97" s="12" t="n">
        <f aca="false">AVERAGE(C97,D97)</f>
        <v>0.5615</v>
      </c>
      <c r="G97" s="0" t="n">
        <v>39</v>
      </c>
      <c r="H97" s="0" t="n">
        <v>220637</v>
      </c>
      <c r="I97" s="5" t="n">
        <v>0.225</v>
      </c>
      <c r="J97" s="5" t="n">
        <v>0.347</v>
      </c>
      <c r="K97" s="5" t="n">
        <f aca="false">AVERAGE(I97,J97)</f>
        <v>0.286</v>
      </c>
    </row>
    <row r="98" customFormat="false" ht="15" hidden="false" customHeight="false" outlineLevel="0" collapsed="false">
      <c r="A98" s="0" t="n">
        <v>40</v>
      </c>
      <c r="B98" s="0" t="n">
        <v>251224</v>
      </c>
      <c r="C98" s="5" t="n">
        <v>0.386</v>
      </c>
      <c r="D98" s="5" t="n">
        <v>0.25</v>
      </c>
      <c r="E98" s="12" t="n">
        <f aca="false">AVERAGE(C98,D98)</f>
        <v>0.318</v>
      </c>
      <c r="G98" s="0" t="n">
        <v>40</v>
      </c>
      <c r="H98" s="0" t="n">
        <v>251224</v>
      </c>
      <c r="I98" s="5" t="n">
        <v>0.189</v>
      </c>
      <c r="J98" s="5" t="n">
        <v>0.311</v>
      </c>
      <c r="K98" s="5" t="n">
        <f aca="false">AVERAGE(I98,J98)</f>
        <v>0.25</v>
      </c>
    </row>
    <row r="99" customFormat="false" ht="15" hidden="false" customHeight="false" outlineLevel="0" collapsed="false">
      <c r="A99" s="0" t="n">
        <v>41</v>
      </c>
      <c r="B99" s="0" t="n">
        <v>13124</v>
      </c>
      <c r="C99" s="5" t="n">
        <v>0.427</v>
      </c>
      <c r="D99" s="5" t="n">
        <v>0.435</v>
      </c>
      <c r="E99" s="12" t="n">
        <f aca="false">AVERAGE(C99,D99)</f>
        <v>0.431</v>
      </c>
      <c r="G99" s="0" t="n">
        <v>41</v>
      </c>
      <c r="H99" s="0" t="n">
        <v>13124</v>
      </c>
      <c r="I99" s="5" t="n">
        <v>0.233</v>
      </c>
      <c r="J99" s="5" t="n">
        <v>0.361</v>
      </c>
      <c r="K99" s="5" t="n">
        <f aca="false">AVERAGE(I99,J99)</f>
        <v>0.297</v>
      </c>
    </row>
    <row r="100" customFormat="false" ht="15" hidden="false" customHeight="false" outlineLevel="0" collapsed="false">
      <c r="A100" s="0" t="n">
        <v>42</v>
      </c>
      <c r="B100" s="0" t="n">
        <v>131440</v>
      </c>
      <c r="C100" s="5" t="n">
        <v>0.486</v>
      </c>
      <c r="D100" s="5" t="n">
        <v>0.429</v>
      </c>
      <c r="E100" s="12" t="n">
        <f aca="false">AVERAGE(C100,D100)</f>
        <v>0.4575</v>
      </c>
      <c r="G100" s="0" t="n">
        <v>42</v>
      </c>
      <c r="H100" s="0" t="n">
        <v>131440</v>
      </c>
      <c r="I100" s="5" t="n">
        <v>0.208</v>
      </c>
      <c r="J100" s="5" t="n">
        <v>0.363</v>
      </c>
      <c r="K100" s="5" t="n">
        <f aca="false">AVERAGE(I100,J100)</f>
        <v>0.2855</v>
      </c>
    </row>
    <row r="101" customFormat="false" ht="15" hidden="false" customHeight="false" outlineLevel="0" collapsed="false">
      <c r="A101" s="0" t="n">
        <v>43</v>
      </c>
      <c r="B101" s="0" t="n">
        <v>221119</v>
      </c>
      <c r="C101" s="5" t="n">
        <v>0.44</v>
      </c>
      <c r="D101" s="5" t="n">
        <v>0.433</v>
      </c>
      <c r="E101" s="12" t="n">
        <f aca="false">AVERAGE(C101,D101)</f>
        <v>0.4365</v>
      </c>
      <c r="G101" s="0" t="n">
        <v>43</v>
      </c>
      <c r="H101" s="0" t="n">
        <v>221119</v>
      </c>
      <c r="I101" s="5" t="n">
        <v>0.264</v>
      </c>
      <c r="J101" s="5" t="n">
        <v>0.337</v>
      </c>
      <c r="K101" s="5" t="n">
        <f aca="false">AVERAGE(I101,J101)</f>
        <v>0.3005</v>
      </c>
    </row>
    <row r="102" customFormat="false" ht="15" hidden="false" customHeight="false" outlineLevel="0" collapsed="false">
      <c r="A102" s="0" t="n">
        <v>44</v>
      </c>
      <c r="B102" s="0" t="n">
        <v>231949</v>
      </c>
      <c r="C102" s="5" t="n">
        <v>0.402</v>
      </c>
      <c r="D102" s="5" t="n">
        <v>0.308</v>
      </c>
      <c r="E102" s="12" t="n">
        <f aca="false">AVERAGE(C102,D102)</f>
        <v>0.355</v>
      </c>
      <c r="G102" s="0" t="n">
        <v>44</v>
      </c>
      <c r="H102" s="0" t="n">
        <v>231949</v>
      </c>
      <c r="I102" s="5" t="n">
        <v>0.27</v>
      </c>
      <c r="J102" s="5" t="n">
        <v>0.334</v>
      </c>
      <c r="K102" s="5" t="n">
        <f aca="false">AVERAGE(I102,J102)</f>
        <v>0.302</v>
      </c>
    </row>
    <row r="103" customFormat="false" ht="15" hidden="false" customHeight="false" outlineLevel="0" collapsed="false">
      <c r="A103" s="0" t="n">
        <v>45</v>
      </c>
      <c r="B103" s="0" t="n">
        <v>230228</v>
      </c>
      <c r="C103" s="5" t="n">
        <v>0.413</v>
      </c>
      <c r="D103" s="5" t="n">
        <v>0.369</v>
      </c>
      <c r="E103" s="12" t="n">
        <f aca="false">AVERAGE(C103,D103)</f>
        <v>0.391</v>
      </c>
      <c r="G103" s="0" t="n">
        <v>45</v>
      </c>
      <c r="H103" s="0" t="n">
        <v>230228</v>
      </c>
      <c r="I103" s="5" t="n">
        <v>0.277</v>
      </c>
      <c r="J103" s="5" t="n">
        <v>0.326</v>
      </c>
      <c r="K103" s="5" t="n">
        <f aca="false">AVERAGE(I103,J103)</f>
        <v>0.3015</v>
      </c>
    </row>
    <row r="104" customFormat="false" ht="15" hidden="false" customHeight="false" outlineLevel="0" collapsed="false">
      <c r="A104" s="0" t="n">
        <v>46</v>
      </c>
      <c r="B104" s="0" t="n">
        <v>240724</v>
      </c>
      <c r="C104" s="5" t="n">
        <v>0.383</v>
      </c>
      <c r="D104" s="5" t="n">
        <v>0.386</v>
      </c>
      <c r="E104" s="12" t="n">
        <f aca="false">AVERAGE(C104,D104)</f>
        <v>0.3845</v>
      </c>
      <c r="G104" s="0" t="n">
        <v>46</v>
      </c>
      <c r="H104" s="0" t="n">
        <v>240724</v>
      </c>
      <c r="I104" s="5" t="n">
        <v>0.314</v>
      </c>
      <c r="J104" s="5" t="n">
        <v>0.426</v>
      </c>
      <c r="K104" s="5" t="n">
        <f aca="false">AVERAGE(I104,J104)</f>
        <v>0.37</v>
      </c>
    </row>
    <row r="105" customFormat="false" ht="15" hidden="false" customHeight="false" outlineLevel="0" collapsed="false">
      <c r="E105" s="12"/>
    </row>
    <row r="107" customFormat="false" ht="15" hidden="false" customHeight="false" outlineLevel="0" collapsed="false">
      <c r="A107" s="0" t="s">
        <v>43</v>
      </c>
      <c r="G107" s="0" t="s">
        <v>43</v>
      </c>
    </row>
    <row r="108" customFormat="false" ht="15" hidden="false" customHeight="false" outlineLevel="0" collapsed="false">
      <c r="B108" s="0" t="s">
        <v>44</v>
      </c>
      <c r="H108" s="0" t="s">
        <v>45</v>
      </c>
    </row>
    <row r="109" customFormat="false" ht="15" hidden="false" customHeight="false" outlineLevel="0" collapsed="false">
      <c r="B109" s="1" t="s">
        <v>47</v>
      </c>
      <c r="C109" s="8" t="s">
        <v>6</v>
      </c>
      <c r="D109" s="8" t="s">
        <v>7</v>
      </c>
      <c r="E109" s="8" t="s">
        <v>8</v>
      </c>
      <c r="H109" s="1" t="s">
        <v>47</v>
      </c>
      <c r="I109" s="8" t="s">
        <v>6</v>
      </c>
      <c r="J109" s="8" t="s">
        <v>7</v>
      </c>
      <c r="K109" s="8" t="s">
        <v>8</v>
      </c>
    </row>
    <row r="110" customFormat="false" ht="15" hidden="false" customHeight="false" outlineLevel="0" collapsed="false">
      <c r="B110" s="0" t="s">
        <v>11</v>
      </c>
      <c r="C110" s="5" t="n">
        <v>0.181</v>
      </c>
      <c r="D110" s="5" t="n">
        <v>0.282</v>
      </c>
      <c r="E110" s="5" t="n">
        <f aca="false">AVERAGE(C110,D110)</f>
        <v>0.2315</v>
      </c>
      <c r="H110" s="0" t="s">
        <v>11</v>
      </c>
      <c r="I110" s="5" t="n">
        <v>0.344</v>
      </c>
      <c r="J110" s="5" t="n">
        <v>0.639</v>
      </c>
      <c r="K110" s="5" t="n">
        <f aca="false">AVERAGE(I110,J110)</f>
        <v>0.4915</v>
      </c>
    </row>
    <row r="111" customFormat="false" ht="15" hidden="false" customHeight="false" outlineLevel="0" collapsed="false">
      <c r="A111" s="0" t="n">
        <v>1</v>
      </c>
      <c r="B111" s="0" t="n">
        <v>23015</v>
      </c>
      <c r="C111" s="5" t="n">
        <v>0.358</v>
      </c>
      <c r="D111" s="5" t="n">
        <v>0.578</v>
      </c>
      <c r="E111" s="5" t="n">
        <f aca="false">AVERAGE(C111,D111)</f>
        <v>0.468</v>
      </c>
      <c r="G111" s="0" t="n">
        <v>1</v>
      </c>
      <c r="H111" s="0" t="n">
        <v>23015</v>
      </c>
      <c r="I111" s="5" t="n">
        <v>0.343</v>
      </c>
      <c r="J111" s="5" t="n">
        <v>0.69</v>
      </c>
      <c r="K111" s="5" t="n">
        <f aca="false">AVERAGE(I111,J111)</f>
        <v>0.5165</v>
      </c>
    </row>
    <row r="112" customFormat="false" ht="15" hidden="false" customHeight="false" outlineLevel="0" collapsed="false">
      <c r="A112" s="0" t="n">
        <v>2</v>
      </c>
      <c r="B112" s="0" t="n">
        <v>22421</v>
      </c>
      <c r="C112" s="5" t="n">
        <v>0.222</v>
      </c>
      <c r="D112" s="5" t="n">
        <v>0.768</v>
      </c>
      <c r="E112" s="5" t="n">
        <f aca="false">AVERAGE(C112,D112)</f>
        <v>0.495</v>
      </c>
      <c r="G112" s="0" t="n">
        <v>2</v>
      </c>
      <c r="H112" s="0" t="n">
        <v>22421</v>
      </c>
      <c r="I112" s="5" t="n">
        <v>0.228</v>
      </c>
      <c r="J112" s="5" t="n">
        <v>0.926</v>
      </c>
      <c r="K112" s="5" t="n">
        <f aca="false">AVERAGE(I112,J112)</f>
        <v>0.577</v>
      </c>
    </row>
    <row r="113" customFormat="false" ht="15" hidden="false" customHeight="false" outlineLevel="0" collapsed="false">
      <c r="A113" s="0" t="n">
        <v>3</v>
      </c>
      <c r="B113" s="0" t="n">
        <v>14854</v>
      </c>
      <c r="C113" s="5" t="n">
        <v>0.433</v>
      </c>
      <c r="D113" s="5" t="n">
        <v>1.169</v>
      </c>
      <c r="E113" s="5" t="n">
        <f aca="false">AVERAGE(C113,D113)</f>
        <v>0.801</v>
      </c>
      <c r="G113" s="0" t="n">
        <v>3</v>
      </c>
      <c r="H113" s="0" t="n">
        <v>14854</v>
      </c>
      <c r="I113" s="5" t="n">
        <v>0.297</v>
      </c>
      <c r="J113" s="5" t="n">
        <v>0.944</v>
      </c>
      <c r="K113" s="5" t="n">
        <f aca="false">AVERAGE(I113,J113)</f>
        <v>0.6205</v>
      </c>
    </row>
    <row r="114" customFormat="false" ht="15" hidden="false" customHeight="false" outlineLevel="0" collapsed="false">
      <c r="A114" s="0" t="n">
        <v>4</v>
      </c>
      <c r="B114" s="0" t="n">
        <v>232148</v>
      </c>
      <c r="C114" s="5" t="n">
        <v>0.398</v>
      </c>
      <c r="D114" s="5" t="n">
        <v>0.796</v>
      </c>
      <c r="E114" s="5" t="n">
        <f aca="false">AVERAGE(C114,D114)</f>
        <v>0.597</v>
      </c>
      <c r="G114" s="0" t="n">
        <v>4</v>
      </c>
      <c r="H114" s="0" t="n">
        <v>232148</v>
      </c>
      <c r="I114" s="5" t="n">
        <v>0.491</v>
      </c>
      <c r="J114" s="5" t="n">
        <v>1.031</v>
      </c>
      <c r="K114" s="5" t="n">
        <f aca="false">AVERAGE(I114,J114)</f>
        <v>0.761</v>
      </c>
    </row>
    <row r="115" customFormat="false" ht="15" hidden="false" customHeight="false" outlineLevel="0" collapsed="false">
      <c r="A115" s="0" t="n">
        <v>5</v>
      </c>
      <c r="B115" s="0" t="n">
        <v>231242</v>
      </c>
      <c r="C115" s="5" t="n">
        <v>0.377</v>
      </c>
      <c r="D115" s="5" t="n">
        <v>0.603</v>
      </c>
      <c r="E115" s="5" t="n">
        <f aca="false">AVERAGE(C115,D115)</f>
        <v>0.49</v>
      </c>
      <c r="G115" s="0" t="n">
        <v>5</v>
      </c>
      <c r="H115" s="0" t="n">
        <v>231242</v>
      </c>
      <c r="I115" s="5" t="n">
        <v>0.425</v>
      </c>
      <c r="J115" s="5" t="n">
        <v>0.565</v>
      </c>
      <c r="K115" s="5" t="n">
        <f aca="false">AVERAGE(I115,J115)</f>
        <v>0.495</v>
      </c>
    </row>
    <row r="116" customFormat="false" ht="15" hidden="false" customHeight="false" outlineLevel="0" collapsed="false">
      <c r="A116" s="0" t="n">
        <v>6</v>
      </c>
      <c r="B116" s="0" t="n">
        <v>18032</v>
      </c>
      <c r="C116" s="5" t="n">
        <v>0.428</v>
      </c>
      <c r="D116" s="5" t="n">
        <v>0.39</v>
      </c>
      <c r="E116" s="5" t="n">
        <f aca="false">AVERAGE(C116,D116)</f>
        <v>0.409</v>
      </c>
      <c r="G116" s="0" t="n">
        <v>6</v>
      </c>
      <c r="H116" s="0" t="n">
        <v>18032</v>
      </c>
      <c r="I116" s="5" t="n">
        <v>0.601</v>
      </c>
      <c r="J116" s="5" t="n">
        <v>0.669</v>
      </c>
      <c r="K116" s="5" t="n">
        <f aca="false">AVERAGE(I116,J116)</f>
        <v>0.635</v>
      </c>
    </row>
    <row r="117" customFormat="false" ht="15" hidden="false" customHeight="false" outlineLevel="0" collapsed="false">
      <c r="A117" s="0" t="n">
        <v>7</v>
      </c>
      <c r="B117" s="0" t="n">
        <v>80534</v>
      </c>
      <c r="C117" s="5" t="n">
        <v>0.391</v>
      </c>
      <c r="D117" s="5" t="n">
        <v>0.68</v>
      </c>
      <c r="E117" s="5" t="n">
        <f aca="false">AVERAGE(C117,D117)</f>
        <v>0.5355</v>
      </c>
      <c r="G117" s="0" t="n">
        <v>7</v>
      </c>
      <c r="H117" s="0" t="n">
        <v>80534</v>
      </c>
      <c r="I117" s="5" t="n">
        <v>0.4</v>
      </c>
      <c r="J117" s="5" t="n">
        <v>0.737</v>
      </c>
      <c r="K117" s="5" t="n">
        <f aca="false">AVERAGE(I117,J117)</f>
        <v>0.5685</v>
      </c>
    </row>
    <row r="118" customFormat="false" ht="15" hidden="false" customHeight="false" outlineLevel="0" collapsed="false">
      <c r="A118" s="0" t="n">
        <v>8</v>
      </c>
      <c r="B118" s="0" t="n">
        <v>53236</v>
      </c>
      <c r="C118" s="5" t="n">
        <v>0.327</v>
      </c>
      <c r="D118" s="5" t="n">
        <v>0.796</v>
      </c>
      <c r="E118" s="5" t="n">
        <f aca="false">AVERAGE(C118,D118)</f>
        <v>0.5615</v>
      </c>
      <c r="G118" s="0" t="n">
        <v>8</v>
      </c>
      <c r="H118" s="0" t="n">
        <v>53236</v>
      </c>
      <c r="I118" s="5" t="n">
        <v>0.363</v>
      </c>
      <c r="J118" s="5" t="n">
        <v>0.712</v>
      </c>
      <c r="K118" s="5" t="n">
        <f aca="false">AVERAGE(I118,J118)</f>
        <v>0.5375</v>
      </c>
    </row>
    <row r="119" customFormat="false" ht="15" hidden="false" customHeight="false" outlineLevel="0" collapsed="false">
      <c r="A119" s="0" t="n">
        <v>9</v>
      </c>
      <c r="B119" s="0" t="n">
        <v>21945</v>
      </c>
      <c r="C119" s="5" t="n">
        <v>0.418</v>
      </c>
      <c r="D119" s="5" t="n">
        <v>0.715</v>
      </c>
      <c r="E119" s="5" t="n">
        <f aca="false">AVERAGE(C119,D119)</f>
        <v>0.5665</v>
      </c>
      <c r="G119" s="0" t="n">
        <v>9</v>
      </c>
      <c r="H119" s="0" t="n">
        <v>21945</v>
      </c>
      <c r="I119" s="5" t="n">
        <v>0.791</v>
      </c>
      <c r="J119" s="5" t="n">
        <v>0.378</v>
      </c>
      <c r="K119" s="5" t="n">
        <f aca="false">AVERAGE(I119,J119)</f>
        <v>0.5845</v>
      </c>
    </row>
    <row r="120" customFormat="false" ht="15" hidden="false" customHeight="false" outlineLevel="0" collapsed="false">
      <c r="A120" s="0" t="n">
        <v>10</v>
      </c>
      <c r="B120" s="0" t="n">
        <v>50926</v>
      </c>
      <c r="C120" s="5" t="n">
        <v>0.336</v>
      </c>
      <c r="D120" s="5" t="n">
        <v>0.329</v>
      </c>
      <c r="E120" s="5" t="n">
        <f aca="false">AVERAGE(C120,D120)</f>
        <v>0.3325</v>
      </c>
      <c r="G120" s="0" t="n">
        <v>10</v>
      </c>
      <c r="H120" s="0" t="n">
        <v>50926</v>
      </c>
      <c r="I120" s="5" t="n">
        <v>0.353</v>
      </c>
      <c r="J120" s="5" t="n">
        <v>0.731</v>
      </c>
      <c r="K120" s="5" t="n">
        <f aca="false">AVERAGE(I120,J120)</f>
        <v>0.542</v>
      </c>
    </row>
    <row r="121" customFormat="false" ht="15" hidden="false" customHeight="false" outlineLevel="0" collapsed="false">
      <c r="A121" s="0" t="n">
        <v>11</v>
      </c>
      <c r="B121" s="0" t="n">
        <v>23839</v>
      </c>
      <c r="C121" s="5" t="n">
        <v>0.375</v>
      </c>
      <c r="D121" s="5" t="n">
        <v>0.697</v>
      </c>
      <c r="E121" s="5" t="n">
        <f aca="false">AVERAGE(C121,D121)</f>
        <v>0.536</v>
      </c>
      <c r="G121" s="0" t="n">
        <v>11</v>
      </c>
      <c r="H121" s="0" t="n">
        <v>23839</v>
      </c>
      <c r="I121" s="5" t="n">
        <v>0.683</v>
      </c>
      <c r="J121" s="5" t="n">
        <v>0.361</v>
      </c>
      <c r="K121" s="5" t="n">
        <f aca="false">AVERAGE(I121,J121)</f>
        <v>0.522</v>
      </c>
    </row>
    <row r="122" customFormat="false" ht="15" hidden="false" customHeight="false" outlineLevel="0" collapsed="false">
      <c r="A122" s="0" t="n">
        <v>12</v>
      </c>
      <c r="B122" s="0" t="n">
        <v>19420</v>
      </c>
      <c r="C122" s="5" t="n">
        <v>0.446</v>
      </c>
      <c r="D122" s="5" t="n">
        <v>0.969</v>
      </c>
      <c r="E122" s="5" t="n">
        <f aca="false">AVERAGE(C122,D122)</f>
        <v>0.7075</v>
      </c>
      <c r="G122" s="0" t="n">
        <v>12</v>
      </c>
      <c r="H122" s="0" t="n">
        <v>19420</v>
      </c>
      <c r="I122" s="5" t="n">
        <v>0.807</v>
      </c>
      <c r="J122" s="5" t="n">
        <v>0.263</v>
      </c>
      <c r="K122" s="5" t="n">
        <f aca="false">AVERAGE(I122,J122)</f>
        <v>0.535</v>
      </c>
    </row>
    <row r="123" customFormat="false" ht="15" hidden="false" customHeight="false" outlineLevel="0" collapsed="false">
      <c r="A123" s="0" t="n">
        <v>13</v>
      </c>
      <c r="B123" s="0" t="n">
        <v>91548</v>
      </c>
      <c r="C123" s="5" t="n">
        <v>0.375</v>
      </c>
      <c r="D123" s="5" t="n">
        <v>0.685</v>
      </c>
      <c r="E123" s="5" t="n">
        <f aca="false">AVERAGE(C123,D123)</f>
        <v>0.53</v>
      </c>
      <c r="G123" s="0" t="n">
        <v>13</v>
      </c>
      <c r="H123" s="0" t="n">
        <v>91548</v>
      </c>
      <c r="I123" s="5" t="n">
        <v>0.371</v>
      </c>
      <c r="J123" s="5" t="n">
        <v>0.763</v>
      </c>
      <c r="K123" s="5" t="n">
        <f aca="false">AVERAGE(I123,J123)</f>
        <v>0.567</v>
      </c>
    </row>
    <row r="124" customFormat="false" ht="15" hidden="false" customHeight="false" outlineLevel="0" collapsed="false">
      <c r="A124" s="0" t="n">
        <v>14</v>
      </c>
      <c r="B124" s="0" t="n">
        <v>231121</v>
      </c>
      <c r="C124" s="5" t="n">
        <v>0.383</v>
      </c>
      <c r="D124" s="5" t="n">
        <v>0.519</v>
      </c>
      <c r="E124" s="5" t="n">
        <f aca="false">AVERAGE(C124,D124)</f>
        <v>0.451</v>
      </c>
      <c r="G124" s="0" t="n">
        <v>14</v>
      </c>
      <c r="H124" s="0" t="n">
        <v>231121</v>
      </c>
      <c r="I124" s="5" t="n">
        <v>0.376</v>
      </c>
      <c r="J124" s="5" t="n">
        <v>0.779</v>
      </c>
      <c r="K124" s="5" t="n">
        <f aca="false">AVERAGE(I124,J124)</f>
        <v>0.5775</v>
      </c>
    </row>
    <row r="125" customFormat="false" ht="15" hidden="false" customHeight="false" outlineLevel="0" collapsed="false">
      <c r="A125" s="0" t="n">
        <v>15</v>
      </c>
      <c r="B125" s="0" t="n">
        <v>17224</v>
      </c>
      <c r="C125" s="5" t="n">
        <v>0.398</v>
      </c>
      <c r="D125" s="5" t="n">
        <v>0.953</v>
      </c>
      <c r="E125" s="5" t="n">
        <f aca="false">AVERAGE(C125,D125)</f>
        <v>0.6755</v>
      </c>
      <c r="G125" s="0" t="n">
        <v>15</v>
      </c>
      <c r="H125" s="0" t="n">
        <v>17224</v>
      </c>
      <c r="I125" s="5" t="n">
        <v>0.374</v>
      </c>
      <c r="J125" s="5" t="n">
        <v>0.915</v>
      </c>
      <c r="K125" s="5" t="n">
        <f aca="false">AVERAGE(I125,J125)</f>
        <v>0.6445</v>
      </c>
    </row>
    <row r="126" customFormat="false" ht="15" hidden="false" customHeight="false" outlineLevel="0" collapsed="false">
      <c r="A126" s="0" t="n">
        <v>16</v>
      </c>
      <c r="B126" s="0" t="n">
        <v>15022</v>
      </c>
      <c r="C126" s="5" t="n">
        <v>0.333</v>
      </c>
      <c r="D126" s="5" t="n">
        <v>1.034</v>
      </c>
      <c r="E126" s="5" t="n">
        <f aca="false">AVERAGE(C126,D126)</f>
        <v>0.6835</v>
      </c>
      <c r="G126" s="0" t="n">
        <v>16</v>
      </c>
      <c r="H126" s="0" t="n">
        <v>15022</v>
      </c>
      <c r="I126" s="5" t="n">
        <v>0.395</v>
      </c>
      <c r="J126" s="5" t="n">
        <v>0.971</v>
      </c>
      <c r="K126" s="5" t="n">
        <f aca="false">AVERAGE(I126,J126)</f>
        <v>0.683</v>
      </c>
    </row>
    <row r="127" customFormat="false" ht="15" hidden="false" customHeight="false" outlineLevel="0" collapsed="false">
      <c r="A127" s="0" t="n">
        <v>17</v>
      </c>
      <c r="B127" s="0" t="n">
        <v>111625</v>
      </c>
      <c r="C127" s="5" t="n">
        <v>0.306</v>
      </c>
      <c r="D127" s="5" t="n">
        <v>1.007</v>
      </c>
      <c r="E127" s="5" t="n">
        <f aca="false">AVERAGE(C127,D127)</f>
        <v>0.6565</v>
      </c>
      <c r="G127" s="0" t="n">
        <v>17</v>
      </c>
      <c r="H127" s="0" t="n">
        <v>111625</v>
      </c>
      <c r="I127" s="5" t="n">
        <v>0.986</v>
      </c>
      <c r="J127" s="5" t="n">
        <v>0.918</v>
      </c>
      <c r="K127" s="5" t="n">
        <f aca="false">AVERAGE(I127,J127)</f>
        <v>0.952</v>
      </c>
    </row>
    <row r="128" customFormat="false" ht="15" hidden="false" customHeight="false" outlineLevel="0" collapsed="false">
      <c r="A128" s="0" t="n">
        <v>18</v>
      </c>
      <c r="B128" s="0" t="n">
        <v>12535</v>
      </c>
      <c r="C128" s="5" t="n">
        <v>0.36</v>
      </c>
      <c r="D128" s="5" t="n">
        <v>0.42</v>
      </c>
      <c r="E128" s="5" t="n">
        <f aca="false">AVERAGE(C128,D128)</f>
        <v>0.39</v>
      </c>
      <c r="G128" s="0" t="n">
        <v>18</v>
      </c>
      <c r="H128" s="0" t="n">
        <v>12535</v>
      </c>
      <c r="I128" s="5" t="n">
        <v>0.638</v>
      </c>
      <c r="J128" s="5" t="n">
        <v>0.493</v>
      </c>
      <c r="K128" s="5" t="n">
        <f aca="false">AVERAGE(I128,J128)</f>
        <v>0.5655</v>
      </c>
    </row>
    <row r="129" customFormat="false" ht="15" hidden="false" customHeight="false" outlineLevel="0" collapsed="false">
      <c r="A129" s="0" t="n">
        <v>19</v>
      </c>
      <c r="B129" s="0" t="n">
        <v>20238</v>
      </c>
      <c r="C129" s="5" t="n">
        <v>0.755</v>
      </c>
      <c r="D129" s="5" t="n">
        <v>0.798</v>
      </c>
      <c r="E129" s="5" t="n">
        <f aca="false">AVERAGE(C129,D129)</f>
        <v>0.7765</v>
      </c>
      <c r="G129" s="0" t="n">
        <v>19</v>
      </c>
      <c r="H129" s="0" t="n">
        <v>20238</v>
      </c>
      <c r="I129" s="5" t="n">
        <v>0.762</v>
      </c>
      <c r="J129" s="5" t="n">
        <v>0.386</v>
      </c>
      <c r="K129" s="5" t="n">
        <f aca="false">AVERAGE(I129,J129)</f>
        <v>0.574</v>
      </c>
    </row>
    <row r="130" customFormat="false" ht="15" hidden="false" customHeight="false" outlineLevel="0" collapsed="false">
      <c r="A130" s="0" t="n">
        <v>20</v>
      </c>
      <c r="B130" s="9" t="n">
        <v>240633</v>
      </c>
      <c r="C130" s="10" t="n">
        <v>1.104</v>
      </c>
      <c r="D130" s="10" t="n">
        <v>1.142</v>
      </c>
      <c r="E130" s="10" t="n">
        <f aca="false">AVERAGE(C130,D130)</f>
        <v>1.123</v>
      </c>
      <c r="G130" s="0" t="n">
        <v>20</v>
      </c>
      <c r="H130" s="0" t="n">
        <v>240633</v>
      </c>
      <c r="I130" s="5" t="n">
        <v>0.62</v>
      </c>
      <c r="J130" s="5" t="n">
        <v>0.723</v>
      </c>
      <c r="K130" s="5" t="n">
        <f aca="false">AVERAGE(I130,J130)</f>
        <v>0.6715</v>
      </c>
    </row>
    <row r="131" customFormat="false" ht="15" hidden="false" customHeight="false" outlineLevel="0" collapsed="false">
      <c r="A131" s="0" t="n">
        <v>21</v>
      </c>
      <c r="B131" s="0" t="n">
        <v>17428</v>
      </c>
      <c r="C131" s="5" t="n">
        <v>0.855</v>
      </c>
      <c r="D131" s="5" t="n">
        <v>1.09</v>
      </c>
      <c r="E131" s="5" t="n">
        <f aca="false">AVERAGE(C131,D131)</f>
        <v>0.9725</v>
      </c>
      <c r="G131" s="0" t="n">
        <v>21</v>
      </c>
      <c r="H131" s="0" t="n">
        <v>17428</v>
      </c>
      <c r="I131" s="5" t="n">
        <v>0.398</v>
      </c>
      <c r="J131" s="5" t="n">
        <v>0.963</v>
      </c>
      <c r="K131" s="5" t="n">
        <f aca="false">AVERAGE(I131,J131)</f>
        <v>0.6805</v>
      </c>
    </row>
    <row r="132" customFormat="false" ht="15" hidden="false" customHeight="false" outlineLevel="0" collapsed="false">
      <c r="A132" s="0" t="n">
        <v>22</v>
      </c>
      <c r="B132" s="0" t="n">
        <v>16921</v>
      </c>
      <c r="C132" s="5" t="n">
        <v>0.36</v>
      </c>
      <c r="D132" s="5" t="n">
        <v>0.911</v>
      </c>
      <c r="E132" s="5" t="n">
        <f aca="false">AVERAGE(C132,D132)</f>
        <v>0.6355</v>
      </c>
      <c r="G132" s="0" t="n">
        <v>22</v>
      </c>
      <c r="H132" s="0" t="n">
        <v>16921</v>
      </c>
      <c r="I132" s="5" t="n">
        <v>0.39</v>
      </c>
      <c r="J132" s="5" t="n">
        <v>0.703</v>
      </c>
      <c r="K132" s="5" t="n">
        <f aca="false">AVERAGE(I132,J132)</f>
        <v>0.5465</v>
      </c>
    </row>
    <row r="133" customFormat="false" ht="15" hidden="false" customHeight="false" outlineLevel="0" collapsed="false">
      <c r="A133" s="0" t="n">
        <v>23</v>
      </c>
      <c r="B133" s="0" t="n">
        <v>111225</v>
      </c>
      <c r="C133" s="5" t="n">
        <v>0.34</v>
      </c>
      <c r="D133" s="5" t="n">
        <v>0.822</v>
      </c>
      <c r="E133" s="5" t="n">
        <f aca="false">AVERAGE(C133,D133)</f>
        <v>0.581</v>
      </c>
      <c r="G133" s="0" t="n">
        <v>23</v>
      </c>
      <c r="H133" s="0" t="n">
        <v>111225</v>
      </c>
      <c r="I133" s="5" t="n">
        <v>0.378</v>
      </c>
      <c r="J133" s="5" t="n">
        <v>0.649</v>
      </c>
      <c r="K133" s="5" t="n">
        <f aca="false">AVERAGE(I133,J133)</f>
        <v>0.5135</v>
      </c>
    </row>
    <row r="134" customFormat="false" ht="15" hidden="false" customHeight="false" outlineLevel="0" collapsed="false">
      <c r="A134" s="0" t="n">
        <v>24</v>
      </c>
      <c r="B134" s="0" t="n">
        <v>52724</v>
      </c>
      <c r="C134" s="5" t="n">
        <v>0.349</v>
      </c>
      <c r="D134" s="5" t="n">
        <v>0.681</v>
      </c>
      <c r="E134" s="5" t="n">
        <f aca="false">AVERAGE(C134,D134)</f>
        <v>0.515</v>
      </c>
      <c r="G134" s="0" t="n">
        <v>24</v>
      </c>
      <c r="H134" s="0" t="n">
        <v>52724</v>
      </c>
      <c r="I134" s="5" t="n">
        <v>0.412</v>
      </c>
      <c r="J134" s="5" t="n">
        <v>0.737</v>
      </c>
      <c r="K134" s="5" t="n">
        <f aca="false">AVERAGE(I134,J134)</f>
        <v>0.5745</v>
      </c>
    </row>
    <row r="135" customFormat="false" ht="15" hidden="false" customHeight="false" outlineLevel="0" collapsed="false">
      <c r="A135" s="0" t="n">
        <v>25</v>
      </c>
      <c r="B135" s="0" t="n">
        <v>132320</v>
      </c>
      <c r="C135" s="5" t="n">
        <v>0.36</v>
      </c>
      <c r="D135" s="5" t="n">
        <v>0.732</v>
      </c>
      <c r="E135" s="5" t="n">
        <f aca="false">AVERAGE(C135,D135)</f>
        <v>0.546</v>
      </c>
      <c r="G135" s="0" t="n">
        <v>25</v>
      </c>
      <c r="H135" s="0" t="n">
        <v>132320</v>
      </c>
      <c r="I135" s="5" t="n">
        <v>0.528</v>
      </c>
      <c r="J135" s="5" t="n">
        <v>0.808</v>
      </c>
      <c r="K135" s="5" t="n">
        <f aca="false">AVERAGE(I135,J135)</f>
        <v>0.668</v>
      </c>
    </row>
    <row r="136" customFormat="false" ht="15" hidden="false" customHeight="false" outlineLevel="0" collapsed="false">
      <c r="A136" s="0" t="n">
        <v>26</v>
      </c>
      <c r="B136" s="0" t="n">
        <v>60825</v>
      </c>
      <c r="C136" s="5" t="n">
        <v>0.332</v>
      </c>
      <c r="D136" s="5" t="n">
        <v>0.38</v>
      </c>
      <c r="E136" s="5" t="n">
        <f aca="false">AVERAGE(C136,D136)</f>
        <v>0.356</v>
      </c>
      <c r="G136" s="0" t="n">
        <v>26</v>
      </c>
      <c r="H136" s="0" t="n">
        <v>60825</v>
      </c>
      <c r="I136" s="5" t="n">
        <v>0.36</v>
      </c>
      <c r="J136" s="5" t="n">
        <v>0.64</v>
      </c>
      <c r="K136" s="5" t="n">
        <f aca="false">AVERAGE(I136,J136)</f>
        <v>0.5</v>
      </c>
    </row>
    <row r="137" customFormat="false" ht="15" hidden="false" customHeight="false" outlineLevel="0" collapsed="false">
      <c r="A137" s="0" t="n">
        <v>27</v>
      </c>
      <c r="B137" s="9" t="n">
        <v>220226</v>
      </c>
      <c r="C137" s="10" t="n">
        <v>0.98</v>
      </c>
      <c r="D137" s="10" t="n">
        <v>1.112</v>
      </c>
      <c r="E137" s="10" t="n">
        <f aca="false">AVERAGE(C137,D137)</f>
        <v>1.046</v>
      </c>
      <c r="G137" s="0" t="n">
        <v>27</v>
      </c>
      <c r="H137" s="13" t="n">
        <v>220226</v>
      </c>
      <c r="I137" s="14" t="n">
        <v>0.497</v>
      </c>
      <c r="J137" s="14" t="n">
        <v>1.23</v>
      </c>
      <c r="K137" s="14" t="n">
        <f aca="false">AVERAGE(I137,J137)</f>
        <v>0.8635</v>
      </c>
    </row>
    <row r="138" customFormat="false" ht="15" hidden="false" customHeight="false" outlineLevel="0" collapsed="false">
      <c r="A138" s="0" t="n">
        <v>28</v>
      </c>
      <c r="B138" s="0" t="n">
        <v>51534</v>
      </c>
      <c r="C138" s="5" t="n">
        <v>0.469</v>
      </c>
      <c r="D138" s="5" t="n">
        <v>0.876</v>
      </c>
      <c r="E138" s="5" t="n">
        <f aca="false">AVERAGE(C138,D138)</f>
        <v>0.6725</v>
      </c>
      <c r="G138" s="0" t="n">
        <v>28</v>
      </c>
      <c r="H138" s="9" t="n">
        <v>51534</v>
      </c>
      <c r="I138" s="10" t="n">
        <v>1.06</v>
      </c>
      <c r="J138" s="10" t="n">
        <v>1.027</v>
      </c>
      <c r="K138" s="10" t="n">
        <f aca="false">AVERAGE(I138,J138)</f>
        <v>1.0435</v>
      </c>
    </row>
    <row r="139" customFormat="false" ht="15" hidden="false" customHeight="false" outlineLevel="0" collapsed="false">
      <c r="A139" s="0" t="n">
        <v>29</v>
      </c>
      <c r="B139" s="0" t="n">
        <v>121636</v>
      </c>
      <c r="C139" s="5" t="n">
        <v>0.377</v>
      </c>
      <c r="D139" s="5" t="n">
        <v>1.328</v>
      </c>
      <c r="E139" s="5" t="n">
        <f aca="false">AVERAGE(C139,D139)</f>
        <v>0.8525</v>
      </c>
      <c r="G139" s="0" t="n">
        <v>29</v>
      </c>
      <c r="H139" s="0" t="n">
        <v>121636</v>
      </c>
      <c r="I139" s="5" t="n">
        <v>0.4</v>
      </c>
      <c r="J139" s="5" t="n">
        <v>0.891</v>
      </c>
      <c r="K139" s="5" t="n">
        <f aca="false">AVERAGE(I139,J139)</f>
        <v>0.6455</v>
      </c>
    </row>
    <row r="140" customFormat="false" ht="15" hidden="false" customHeight="false" outlineLevel="0" collapsed="false">
      <c r="A140" s="0" t="n">
        <v>30</v>
      </c>
      <c r="B140" s="0" t="n">
        <v>23145</v>
      </c>
      <c r="C140" s="5" t="n">
        <v>0.459</v>
      </c>
      <c r="D140" s="5" t="n">
        <v>1.221</v>
      </c>
      <c r="E140" s="5" t="n">
        <f aca="false">AVERAGE(C140,D140)</f>
        <v>0.84</v>
      </c>
      <c r="G140" s="0" t="n">
        <v>30</v>
      </c>
      <c r="H140" s="9" t="n">
        <v>23145</v>
      </c>
      <c r="I140" s="10" t="n">
        <v>1.071</v>
      </c>
      <c r="J140" s="10" t="n">
        <v>1.275</v>
      </c>
      <c r="K140" s="10" t="n">
        <f aca="false">AVERAGE(I140,J140)</f>
        <v>1.173</v>
      </c>
    </row>
    <row r="141" customFormat="false" ht="15" hidden="false" customHeight="false" outlineLevel="0" collapsed="false">
      <c r="A141" s="0" t="n">
        <v>31</v>
      </c>
      <c r="B141" s="0" t="n">
        <v>240428</v>
      </c>
      <c r="C141" s="5" t="n">
        <v>0.537</v>
      </c>
      <c r="D141" s="5" t="n">
        <v>1.317</v>
      </c>
      <c r="E141" s="5" t="n">
        <f aca="false">AVERAGE(C141,D141)</f>
        <v>0.927</v>
      </c>
      <c r="G141" s="0" t="n">
        <v>31</v>
      </c>
      <c r="H141" s="0" t="n">
        <v>240428</v>
      </c>
      <c r="I141" s="5" t="n">
        <v>0.432</v>
      </c>
      <c r="J141" s="5" t="n">
        <v>1.166</v>
      </c>
      <c r="K141" s="5" t="n">
        <f aca="false">AVERAGE(I141,J141)</f>
        <v>0.799</v>
      </c>
    </row>
    <row r="142" customFormat="false" ht="15" hidden="false" customHeight="false" outlineLevel="0" collapsed="false">
      <c r="A142" s="0" t="n">
        <v>32</v>
      </c>
      <c r="B142" s="0" t="n">
        <v>131137</v>
      </c>
      <c r="C142" s="5" t="n">
        <v>0.31</v>
      </c>
      <c r="D142" s="5" t="n">
        <v>0.631</v>
      </c>
      <c r="E142" s="5" t="n">
        <f aca="false">AVERAGE(C142,D142)</f>
        <v>0.4705</v>
      </c>
      <c r="G142" s="0" t="n">
        <v>32</v>
      </c>
      <c r="H142" s="0" t="n">
        <v>131137</v>
      </c>
      <c r="I142" s="5" t="n">
        <v>0.685</v>
      </c>
      <c r="J142" s="5" t="n">
        <v>0.469</v>
      </c>
      <c r="K142" s="5" t="n">
        <f aca="false">AVERAGE(I142,J142)</f>
        <v>0.577</v>
      </c>
    </row>
    <row r="143" customFormat="false" ht="15" hidden="false" customHeight="false" outlineLevel="0" collapsed="false">
      <c r="A143" s="0" t="n">
        <v>33</v>
      </c>
      <c r="B143" s="0" t="n">
        <v>232928</v>
      </c>
      <c r="C143" s="5" t="n">
        <v>0.455</v>
      </c>
      <c r="D143" s="5" t="n">
        <v>1.362</v>
      </c>
      <c r="E143" s="5" t="n">
        <f aca="false">AVERAGE(C143,D143)</f>
        <v>0.9085</v>
      </c>
      <c r="G143" s="0" t="n">
        <v>33</v>
      </c>
      <c r="H143" s="9" t="n">
        <v>232928</v>
      </c>
      <c r="I143" s="10" t="n">
        <v>1.436</v>
      </c>
      <c r="J143" s="10" t="n">
        <v>1.281</v>
      </c>
      <c r="K143" s="10" t="n">
        <f aca="false">AVERAGE(I143,J143)</f>
        <v>1.3585</v>
      </c>
    </row>
    <row r="144" customFormat="false" ht="15" hidden="false" customHeight="false" outlineLevel="0" collapsed="false">
      <c r="A144" s="0" t="n">
        <v>34</v>
      </c>
      <c r="B144" s="0" t="n">
        <v>120230</v>
      </c>
      <c r="C144" s="5" t="n">
        <v>0.889</v>
      </c>
      <c r="D144" s="5" t="n">
        <v>0.35</v>
      </c>
      <c r="E144" s="5" t="n">
        <f aca="false">AVERAGE(C144,D144)</f>
        <v>0.6195</v>
      </c>
      <c r="G144" s="0" t="n">
        <v>34</v>
      </c>
      <c r="H144" s="0" t="n">
        <v>120230</v>
      </c>
      <c r="I144" s="5" t="n">
        <v>1.304</v>
      </c>
      <c r="J144" s="5" t="n">
        <v>1.302</v>
      </c>
      <c r="K144" s="5" t="n">
        <f aca="false">AVERAGE(I144,J144)</f>
        <v>1.303</v>
      </c>
    </row>
    <row r="145" customFormat="false" ht="15" hidden="false" customHeight="false" outlineLevel="0" collapsed="false">
      <c r="A145" s="0" t="n">
        <v>35</v>
      </c>
      <c r="B145" s="0" t="n">
        <v>14434</v>
      </c>
      <c r="C145" s="5" t="n">
        <v>0.978</v>
      </c>
      <c r="D145" s="5" t="n">
        <v>0.995</v>
      </c>
      <c r="E145" s="5" t="n">
        <f aca="false">AVERAGE(C145,D145)</f>
        <v>0.9865</v>
      </c>
      <c r="G145" s="0" t="n">
        <v>35</v>
      </c>
      <c r="H145" s="0" t="n">
        <v>14434</v>
      </c>
      <c r="I145" s="5" t="n">
        <v>0.607</v>
      </c>
      <c r="J145" s="5" t="n">
        <v>1.103</v>
      </c>
      <c r="K145" s="5" t="n">
        <f aca="false">AVERAGE(I145,J145)</f>
        <v>0.855</v>
      </c>
    </row>
    <row r="146" customFormat="false" ht="15" hidden="false" customHeight="false" outlineLevel="0" collapsed="false">
      <c r="A146" s="0" t="n">
        <v>36</v>
      </c>
      <c r="B146" s="0" t="n">
        <v>21145</v>
      </c>
      <c r="C146" s="5" t="n">
        <v>0.503</v>
      </c>
      <c r="D146" s="5" t="n">
        <v>1.372</v>
      </c>
      <c r="E146" s="5" t="n">
        <f aca="false">AVERAGE(C146,D146)</f>
        <v>0.9375</v>
      </c>
      <c r="G146" s="0" t="n">
        <v>36</v>
      </c>
      <c r="H146" s="0" t="n">
        <v>21145</v>
      </c>
      <c r="I146" s="5" t="n">
        <v>0.644</v>
      </c>
      <c r="J146" s="5" t="n">
        <v>1.307</v>
      </c>
      <c r="K146" s="5" t="n">
        <f aca="false">AVERAGE(I146,J146)</f>
        <v>0.9755</v>
      </c>
    </row>
    <row r="147" customFormat="false" ht="15" hidden="false" customHeight="false" outlineLevel="0" collapsed="false">
      <c r="A147" s="0" t="n">
        <v>37</v>
      </c>
      <c r="B147" s="0" t="n">
        <v>231356</v>
      </c>
      <c r="C147" s="5" t="n">
        <v>0.977</v>
      </c>
      <c r="D147" s="5" t="n">
        <v>0.999</v>
      </c>
      <c r="E147" s="5" t="n">
        <f aca="false">AVERAGE(C147,D147)</f>
        <v>0.988</v>
      </c>
      <c r="G147" s="0" t="n">
        <v>37</v>
      </c>
      <c r="H147" s="0" t="n">
        <v>231356</v>
      </c>
      <c r="I147" s="5" t="n">
        <v>0.629</v>
      </c>
      <c r="J147" s="5" t="n">
        <v>0.993</v>
      </c>
      <c r="K147" s="5" t="n">
        <f aca="false">AVERAGE(I147,J147)</f>
        <v>0.811</v>
      </c>
    </row>
    <row r="148" customFormat="false" ht="15" hidden="false" customHeight="false" outlineLevel="0" collapsed="false">
      <c r="A148" s="0" t="n">
        <v>38</v>
      </c>
      <c r="B148" s="0" t="n">
        <v>15326</v>
      </c>
      <c r="C148" s="5" t="n">
        <v>0.423</v>
      </c>
      <c r="D148" s="5" t="n">
        <v>0.712</v>
      </c>
      <c r="E148" s="5" t="n">
        <f aca="false">AVERAGE(C148,D148)</f>
        <v>0.5675</v>
      </c>
      <c r="G148" s="0" t="n">
        <v>38</v>
      </c>
      <c r="H148" s="9" t="n">
        <v>15326</v>
      </c>
      <c r="I148" s="10" t="n">
        <v>1.077</v>
      </c>
      <c r="J148" s="10" t="n">
        <v>1.129</v>
      </c>
      <c r="K148" s="10" t="n">
        <f aca="false">AVERAGE(I148,J148)</f>
        <v>1.103</v>
      </c>
    </row>
    <row r="149" customFormat="false" ht="15" hidden="false" customHeight="false" outlineLevel="0" collapsed="false">
      <c r="A149" s="0" t="n">
        <v>39</v>
      </c>
      <c r="B149" s="0" t="n">
        <v>16334</v>
      </c>
      <c r="C149" s="5" t="n">
        <v>0.529</v>
      </c>
      <c r="D149" s="5" t="n">
        <v>1.024</v>
      </c>
      <c r="E149" s="5" t="n">
        <f aca="false">AVERAGE(C149,D149)</f>
        <v>0.7765</v>
      </c>
      <c r="G149" s="0" t="n">
        <v>39</v>
      </c>
      <c r="H149" s="9" t="n">
        <v>16334</v>
      </c>
      <c r="I149" s="10" t="n">
        <v>1.165</v>
      </c>
      <c r="J149" s="10" t="n">
        <v>1.03</v>
      </c>
      <c r="K149" s="10" t="n">
        <f aca="false">AVERAGE(I149,J149)</f>
        <v>1.0975</v>
      </c>
    </row>
    <row r="150" customFormat="false" ht="15" hidden="false" customHeight="false" outlineLevel="0" collapsed="false">
      <c r="A150" s="0" t="n">
        <v>40</v>
      </c>
      <c r="B150" s="0" t="n">
        <v>52132</v>
      </c>
      <c r="C150" s="5" t="n">
        <v>0.405</v>
      </c>
      <c r="D150" s="5" t="n">
        <v>0.803</v>
      </c>
      <c r="E150" s="5" t="n">
        <f aca="false">AVERAGE(C150,D150)</f>
        <v>0.604</v>
      </c>
      <c r="G150" s="0" t="n">
        <v>40</v>
      </c>
      <c r="H150" s="0" t="n">
        <v>52132</v>
      </c>
      <c r="I150" s="5" t="n">
        <v>0.68</v>
      </c>
      <c r="J150" s="5" t="n">
        <v>0.916</v>
      </c>
      <c r="K150" s="5" t="n">
        <f aca="false">AVERAGE(I150,J150)</f>
        <v>0.798</v>
      </c>
    </row>
    <row r="151" customFormat="false" ht="15" hidden="false" customHeight="false" outlineLevel="0" collapsed="false">
      <c r="A151" s="0" t="n">
        <v>41</v>
      </c>
      <c r="B151" s="0" t="n">
        <v>190724</v>
      </c>
      <c r="C151" s="5" t="n">
        <v>0.529</v>
      </c>
      <c r="D151" s="5" t="n">
        <v>1.024</v>
      </c>
      <c r="E151" s="5" t="n">
        <f aca="false">AVERAGE(C151,D151)</f>
        <v>0.7765</v>
      </c>
      <c r="G151" s="0" t="n">
        <v>41</v>
      </c>
      <c r="H151" s="0" t="n">
        <v>190724</v>
      </c>
      <c r="I151" s="5" t="n">
        <v>0.367</v>
      </c>
      <c r="J151" s="5" t="n">
        <v>0.933</v>
      </c>
      <c r="K151" s="5" t="n">
        <f aca="false">AVERAGE(I151,J151)</f>
        <v>0.65</v>
      </c>
    </row>
    <row r="152" customFormat="false" ht="15" hidden="false" customHeight="false" outlineLevel="0" collapsed="false">
      <c r="A152" s="0" t="n">
        <v>42</v>
      </c>
      <c r="B152" s="9" t="n">
        <v>151728</v>
      </c>
      <c r="C152" s="10" t="n">
        <v>1.139</v>
      </c>
      <c r="D152" s="10" t="n">
        <v>1.106</v>
      </c>
      <c r="E152" s="10" t="n">
        <f aca="false">AVERAGE(C152,D152)</f>
        <v>1.1225</v>
      </c>
      <c r="G152" s="0" t="n">
        <v>42</v>
      </c>
      <c r="H152" s="9" t="n">
        <v>151728</v>
      </c>
      <c r="I152" s="10" t="n">
        <v>1.165</v>
      </c>
      <c r="J152" s="10" t="n">
        <v>1.03</v>
      </c>
      <c r="K152" s="10" t="n">
        <f aca="false">AVERAGE(I152,J152)</f>
        <v>1.0975</v>
      </c>
    </row>
    <row r="153" customFormat="false" ht="15" hidden="false" customHeight="false" outlineLevel="0" collapsed="false">
      <c r="A153" s="0" t="n">
        <v>43</v>
      </c>
      <c r="B153" s="0" t="n">
        <v>16831</v>
      </c>
      <c r="C153" s="5" t="n">
        <v>0.322</v>
      </c>
      <c r="D153" s="5" t="n">
        <v>0.759</v>
      </c>
      <c r="E153" s="5" t="n">
        <f aca="false">AVERAGE(C153,D153)</f>
        <v>0.5405</v>
      </c>
      <c r="G153" s="0" t="n">
        <v>43</v>
      </c>
      <c r="H153" s="9" t="n">
        <v>16831</v>
      </c>
      <c r="I153" s="10" t="n">
        <v>1.149</v>
      </c>
      <c r="J153" s="10" t="n">
        <v>1.144</v>
      </c>
      <c r="K153" s="10" t="n">
        <f aca="false">AVERAGE(I153,J153)</f>
        <v>1.1465</v>
      </c>
    </row>
    <row r="154" customFormat="false" ht="15" hidden="false" customHeight="false" outlineLevel="0" collapsed="false">
      <c r="A154" s="0" t="n">
        <v>44</v>
      </c>
      <c r="B154" s="0" t="n">
        <v>120422</v>
      </c>
      <c r="C154" s="5" t="n">
        <v>0.393</v>
      </c>
      <c r="D154" s="5" t="n">
        <v>0.892</v>
      </c>
      <c r="E154" s="5" t="n">
        <f aca="false">AVERAGE(C154,D154)</f>
        <v>0.6425</v>
      </c>
      <c r="G154" s="0" t="n">
        <v>44</v>
      </c>
      <c r="H154" s="0" t="n">
        <v>120422</v>
      </c>
      <c r="I154" s="5" t="n">
        <v>0.367</v>
      </c>
      <c r="J154" s="5" t="n">
        <v>0.933</v>
      </c>
      <c r="K154" s="5" t="n">
        <f aca="false">AVERAGE(I154,J154)</f>
        <v>0.65</v>
      </c>
    </row>
    <row r="155" customFormat="false" ht="15" hidden="false" customHeight="false" outlineLevel="0" collapsed="false">
      <c r="A155" s="0" t="n">
        <v>45</v>
      </c>
      <c r="B155" s="0" t="n">
        <v>13628</v>
      </c>
      <c r="C155" s="5" t="n">
        <v>0.369</v>
      </c>
      <c r="D155" s="5" t="n">
        <v>0.803</v>
      </c>
      <c r="E155" s="5" t="n">
        <f aca="false">AVERAGE(C155,D155)</f>
        <v>0.586</v>
      </c>
      <c r="G155" s="0" t="n">
        <v>45</v>
      </c>
      <c r="H155" s="0" t="n">
        <v>13628</v>
      </c>
      <c r="I155" s="5" t="n">
        <v>0.877</v>
      </c>
      <c r="J155" s="5" t="n">
        <v>0.36</v>
      </c>
      <c r="K155" s="5" t="n">
        <f aca="false">AVERAGE(I155,J155)</f>
        <v>0.6185</v>
      </c>
    </row>
    <row r="156" customFormat="false" ht="15" hidden="false" customHeight="false" outlineLevel="0" collapsed="false">
      <c r="A156" s="0" t="n">
        <v>46</v>
      </c>
      <c r="B156" s="0" t="n">
        <v>233425</v>
      </c>
      <c r="C156" s="5" t="n">
        <v>0.945</v>
      </c>
      <c r="D156" s="5" t="n">
        <v>0.945</v>
      </c>
      <c r="E156" s="5" t="n">
        <f aca="false">AVERAGE(C156,D156)</f>
        <v>0.945</v>
      </c>
      <c r="G156" s="0" t="n">
        <v>46</v>
      </c>
      <c r="H156" s="0" t="n">
        <v>233425</v>
      </c>
      <c r="I156" s="5" t="n">
        <v>0.977</v>
      </c>
      <c r="J156" s="5" t="n">
        <v>0.384</v>
      </c>
      <c r="K156" s="5" t="n">
        <f aca="false">AVERAGE(I156,J156)</f>
        <v>0.6805</v>
      </c>
    </row>
    <row r="159" customFormat="false" ht="15" hidden="false" customHeight="false" outlineLevel="0" collapsed="false">
      <c r="A159" s="0" t="s">
        <v>54</v>
      </c>
      <c r="G159" s="0" t="s">
        <v>54</v>
      </c>
    </row>
    <row r="160" customFormat="false" ht="15" hidden="false" customHeight="false" outlineLevel="0" collapsed="false">
      <c r="B160" s="0" t="s">
        <v>44</v>
      </c>
      <c r="H160" s="0" t="s">
        <v>44</v>
      </c>
    </row>
    <row r="161" customFormat="false" ht="15.75" hidden="false" customHeight="false" outlineLevel="0" collapsed="false">
      <c r="A161" s="15"/>
      <c r="B161" s="1" t="s">
        <v>47</v>
      </c>
      <c r="C161" s="8" t="s">
        <v>6</v>
      </c>
      <c r="D161" s="8" t="s">
        <v>7</v>
      </c>
      <c r="E161" s="8" t="s">
        <v>8</v>
      </c>
      <c r="G161" s="15"/>
      <c r="H161" s="1" t="s">
        <v>47</v>
      </c>
      <c r="I161" s="8" t="s">
        <v>6</v>
      </c>
      <c r="J161" s="8" t="s">
        <v>7</v>
      </c>
      <c r="K161" s="8" t="s">
        <v>8</v>
      </c>
    </row>
    <row r="162" customFormat="false" ht="15" hidden="false" customHeight="false" outlineLevel="0" collapsed="false">
      <c r="A162" s="16"/>
      <c r="B162" s="17" t="s">
        <v>11</v>
      </c>
      <c r="C162" s="18" t="n">
        <v>0.156</v>
      </c>
      <c r="D162" s="18" t="n">
        <v>0.105</v>
      </c>
      <c r="E162" s="18" t="n">
        <f aca="false">AVERAGE(C162,D162)</f>
        <v>0.1305</v>
      </c>
      <c r="G162" s="16"/>
      <c r="H162" s="17" t="s">
        <v>11</v>
      </c>
      <c r="I162" s="18" t="n">
        <v>0.121</v>
      </c>
      <c r="J162" s="18" t="n">
        <v>0.105</v>
      </c>
      <c r="K162" s="18" t="n">
        <f aca="false">AVERAGE(I162,J162)</f>
        <v>0.113</v>
      </c>
    </row>
    <row r="163" customFormat="false" ht="15" hidden="false" customHeight="false" outlineLevel="0" collapsed="false">
      <c r="A163" s="19" t="n">
        <v>1</v>
      </c>
      <c r="B163" s="20" t="n">
        <v>231653</v>
      </c>
      <c r="C163" s="18" t="n">
        <v>0.229</v>
      </c>
      <c r="D163" s="18" t="n">
        <v>0.289</v>
      </c>
      <c r="E163" s="18" t="n">
        <f aca="false">AVERAGE(C163,D163)</f>
        <v>0.259</v>
      </c>
      <c r="F163" s="21"/>
      <c r="G163" s="19" t="n">
        <f aca="false">G162+1</f>
        <v>1</v>
      </c>
      <c r="H163" s="20" t="n">
        <v>231653</v>
      </c>
      <c r="I163" s="18" t="n">
        <v>0.247</v>
      </c>
      <c r="J163" s="18" t="n">
        <v>0.238</v>
      </c>
      <c r="K163" s="18" t="n">
        <f aca="false">AVERAGE(I163,J163)</f>
        <v>0.2425</v>
      </c>
    </row>
    <row r="164" customFormat="false" ht="15" hidden="false" customHeight="false" outlineLevel="0" collapsed="false">
      <c r="A164" s="19" t="n">
        <f aca="false">A163+1</f>
        <v>2</v>
      </c>
      <c r="B164" s="20" t="s">
        <v>55</v>
      </c>
      <c r="C164" s="18" t="n">
        <v>0.32</v>
      </c>
      <c r="D164" s="18" t="n">
        <v>0.243</v>
      </c>
      <c r="E164" s="18" t="n">
        <f aca="false">AVERAGE(C164,D164)</f>
        <v>0.2815</v>
      </c>
      <c r="F164" s="21"/>
      <c r="G164" s="19" t="n">
        <f aca="false">G163+1</f>
        <v>2</v>
      </c>
      <c r="H164" s="20" t="s">
        <v>55</v>
      </c>
      <c r="I164" s="18" t="n">
        <v>0.292</v>
      </c>
      <c r="J164" s="18" t="n">
        <v>0.285</v>
      </c>
      <c r="K164" s="18" t="n">
        <f aca="false">AVERAGE(I164,J164)</f>
        <v>0.2885</v>
      </c>
    </row>
    <row r="165" customFormat="false" ht="15" hidden="false" customHeight="false" outlineLevel="0" collapsed="false">
      <c r="A165" s="19" t="n">
        <f aca="false">A164+1</f>
        <v>3</v>
      </c>
      <c r="B165" s="20" t="s">
        <v>56</v>
      </c>
      <c r="C165" s="18" t="n">
        <v>0.415</v>
      </c>
      <c r="D165" s="18" t="n">
        <v>0.223</v>
      </c>
      <c r="E165" s="18" t="n">
        <f aca="false">AVERAGE(C165,D165)</f>
        <v>0.319</v>
      </c>
      <c r="F165" s="21"/>
      <c r="G165" s="19" t="n">
        <f aca="false">G164+1</f>
        <v>3</v>
      </c>
      <c r="H165" s="20" t="s">
        <v>56</v>
      </c>
      <c r="I165" s="18" t="n">
        <v>0.275</v>
      </c>
      <c r="J165" s="18" t="n">
        <v>0.327</v>
      </c>
      <c r="K165" s="18" t="n">
        <f aca="false">AVERAGE(I165,J165)</f>
        <v>0.301</v>
      </c>
    </row>
    <row r="166" customFormat="false" ht="15" hidden="false" customHeight="false" outlineLevel="0" collapsed="false">
      <c r="A166" s="19" t="n">
        <f aca="false">A165+1</f>
        <v>4</v>
      </c>
      <c r="B166" s="20" t="s">
        <v>57</v>
      </c>
      <c r="C166" s="18" t="n">
        <v>0.334</v>
      </c>
      <c r="D166" s="18" t="n">
        <v>0.276</v>
      </c>
      <c r="E166" s="18" t="n">
        <f aca="false">AVERAGE(C166,D166)</f>
        <v>0.305</v>
      </c>
      <c r="F166" s="21"/>
      <c r="G166" s="19" t="n">
        <f aca="false">G165+1</f>
        <v>4</v>
      </c>
      <c r="H166" s="20" t="s">
        <v>57</v>
      </c>
      <c r="I166" s="18" t="n">
        <v>0.335</v>
      </c>
      <c r="J166" s="18" t="n">
        <v>0.275</v>
      </c>
      <c r="K166" s="18" t="n">
        <f aca="false">AVERAGE(I166,J166)</f>
        <v>0.305</v>
      </c>
    </row>
    <row r="167" customFormat="false" ht="15" hidden="false" customHeight="false" outlineLevel="0" collapsed="false">
      <c r="A167" s="19" t="n">
        <f aca="false">A166+1</f>
        <v>5</v>
      </c>
      <c r="B167" s="20" t="s">
        <v>58</v>
      </c>
      <c r="C167" s="18" t="n">
        <v>0.262</v>
      </c>
      <c r="D167" s="18" t="n">
        <v>0.238</v>
      </c>
      <c r="E167" s="18" t="n">
        <f aca="false">AVERAGE(C167,D167)</f>
        <v>0.25</v>
      </c>
      <c r="F167" s="21"/>
      <c r="G167" s="19" t="n">
        <f aca="false">G166+1</f>
        <v>5</v>
      </c>
      <c r="H167" s="20" t="s">
        <v>58</v>
      </c>
      <c r="I167" s="18" t="n">
        <v>0.294</v>
      </c>
      <c r="J167" s="18" t="n">
        <v>0.232</v>
      </c>
      <c r="K167" s="18" t="n">
        <f aca="false">AVERAGE(I167,J167)</f>
        <v>0.263</v>
      </c>
    </row>
    <row r="168" customFormat="false" ht="15" hidden="false" customHeight="false" outlineLevel="0" collapsed="false">
      <c r="A168" s="19" t="n">
        <f aca="false">A167+1</f>
        <v>6</v>
      </c>
      <c r="B168" s="20" t="s">
        <v>59</v>
      </c>
      <c r="C168" s="18" t="n">
        <v>0.188</v>
      </c>
      <c r="D168" s="18" t="n">
        <v>0.173</v>
      </c>
      <c r="E168" s="18" t="n">
        <f aca="false">AVERAGE(C168,D168)</f>
        <v>0.1805</v>
      </c>
      <c r="F168" s="21"/>
      <c r="G168" s="19" t="n">
        <f aca="false">G167+1</f>
        <v>6</v>
      </c>
      <c r="H168" s="20" t="s">
        <v>59</v>
      </c>
      <c r="I168" s="18" t="n">
        <v>0.264</v>
      </c>
      <c r="J168" s="18" t="n">
        <v>0.219</v>
      </c>
      <c r="K168" s="18" t="n">
        <f aca="false">AVERAGE(I168,J168)</f>
        <v>0.2415</v>
      </c>
    </row>
    <row r="169" customFormat="false" ht="15" hidden="false" customHeight="false" outlineLevel="0" collapsed="false">
      <c r="A169" s="19" t="n">
        <f aca="false">A168+1</f>
        <v>7</v>
      </c>
      <c r="B169" s="20" t="s">
        <v>60</v>
      </c>
      <c r="C169" s="18" t="n">
        <v>0.307</v>
      </c>
      <c r="D169" s="18" t="n">
        <v>0.227</v>
      </c>
      <c r="E169" s="18" t="n">
        <f aca="false">AVERAGE(C169,D169)</f>
        <v>0.267</v>
      </c>
      <c r="F169" s="21"/>
      <c r="G169" s="19" t="n">
        <f aca="false">G168+1</f>
        <v>7</v>
      </c>
      <c r="H169" s="20" t="s">
        <v>60</v>
      </c>
      <c r="I169" s="18" t="n">
        <v>0.223</v>
      </c>
      <c r="J169" s="18" t="n">
        <v>0.235</v>
      </c>
      <c r="K169" s="18" t="n">
        <f aca="false">AVERAGE(I169,J169)</f>
        <v>0.229</v>
      </c>
    </row>
    <row r="170" customFormat="false" ht="15" hidden="false" customHeight="false" outlineLevel="0" collapsed="false">
      <c r="A170" s="19" t="n">
        <f aca="false">A169+1</f>
        <v>8</v>
      </c>
      <c r="B170" s="20" t="s">
        <v>61</v>
      </c>
      <c r="C170" s="18" t="n">
        <v>0.182</v>
      </c>
      <c r="D170" s="18" t="n">
        <v>0.262</v>
      </c>
      <c r="E170" s="18" t="n">
        <f aca="false">AVERAGE(C170,D170)</f>
        <v>0.222</v>
      </c>
      <c r="F170" s="21"/>
      <c r="G170" s="19" t="n">
        <f aca="false">G169+1</f>
        <v>8</v>
      </c>
      <c r="H170" s="20" t="s">
        <v>61</v>
      </c>
      <c r="I170" s="18" t="n">
        <v>0.184</v>
      </c>
      <c r="J170" s="18" t="n">
        <v>0.138</v>
      </c>
      <c r="K170" s="18" t="n">
        <f aca="false">AVERAGE(I170,J170)</f>
        <v>0.161</v>
      </c>
    </row>
    <row r="171" customFormat="false" ht="15" hidden="false" customHeight="false" outlineLevel="0" collapsed="false">
      <c r="A171" s="19" t="n">
        <f aca="false">A170+1</f>
        <v>9</v>
      </c>
      <c r="B171" s="20" t="s">
        <v>62</v>
      </c>
      <c r="C171" s="18" t="n">
        <v>0.182</v>
      </c>
      <c r="D171" s="18" t="n">
        <v>0.246</v>
      </c>
      <c r="E171" s="18" t="n">
        <f aca="false">AVERAGE(C171,D171)</f>
        <v>0.214</v>
      </c>
      <c r="F171" s="21"/>
      <c r="G171" s="19" t="n">
        <f aca="false">G170+1</f>
        <v>9</v>
      </c>
      <c r="H171" s="20" t="s">
        <v>62</v>
      </c>
      <c r="I171" s="18" t="n">
        <v>0.186</v>
      </c>
      <c r="J171" s="18" t="n">
        <v>0.175</v>
      </c>
      <c r="K171" s="18" t="n">
        <f aca="false">AVERAGE(I171,J171)</f>
        <v>0.1805</v>
      </c>
    </row>
    <row r="172" customFormat="false" ht="15" hidden="false" customHeight="false" outlineLevel="0" collapsed="false">
      <c r="A172" s="19" t="n">
        <f aca="false">A171+1</f>
        <v>10</v>
      </c>
      <c r="B172" s="20" t="s">
        <v>63</v>
      </c>
      <c r="C172" s="18" t="n">
        <v>0.225</v>
      </c>
      <c r="D172" s="18" t="n">
        <v>0.811</v>
      </c>
      <c r="E172" s="18" t="n">
        <f aca="false">AVERAGE(C172,D172)</f>
        <v>0.518</v>
      </c>
      <c r="F172" s="21"/>
      <c r="G172" s="19" t="n">
        <f aca="false">G171+1</f>
        <v>10</v>
      </c>
      <c r="H172" s="20" t="s">
        <v>63</v>
      </c>
      <c r="I172" s="18" t="n">
        <v>0.195</v>
      </c>
      <c r="J172" s="18" t="n">
        <v>0.214</v>
      </c>
      <c r="K172" s="18" t="n">
        <f aca="false">AVERAGE(I172,J172)</f>
        <v>0.2045</v>
      </c>
    </row>
    <row r="173" customFormat="false" ht="15" hidden="false" customHeight="false" outlineLevel="0" collapsed="false">
      <c r="A173" s="19" t="n">
        <f aca="false">A172+1</f>
        <v>11</v>
      </c>
      <c r="B173" s="20" t="s">
        <v>64</v>
      </c>
      <c r="C173" s="18" t="n">
        <v>0.202</v>
      </c>
      <c r="D173" s="18" t="n">
        <v>0.283</v>
      </c>
      <c r="E173" s="18" t="n">
        <f aca="false">AVERAGE(C173,D173)</f>
        <v>0.2425</v>
      </c>
      <c r="F173" s="21"/>
      <c r="G173" s="19" t="n">
        <f aca="false">G172+1</f>
        <v>11</v>
      </c>
      <c r="H173" s="20" t="s">
        <v>64</v>
      </c>
      <c r="I173" s="18" t="n">
        <v>0.168</v>
      </c>
      <c r="J173" s="18" t="n">
        <v>0.168</v>
      </c>
      <c r="K173" s="18" t="n">
        <f aca="false">AVERAGE(I173,J173)</f>
        <v>0.168</v>
      </c>
    </row>
    <row r="174" customFormat="false" ht="15" hidden="false" customHeight="false" outlineLevel="0" collapsed="false">
      <c r="A174" s="19" t="n">
        <f aca="false">A173+1</f>
        <v>12</v>
      </c>
      <c r="B174" s="20" t="s">
        <v>65</v>
      </c>
      <c r="C174" s="18" t="n">
        <v>0.208</v>
      </c>
      <c r="D174" s="18" t="n">
        <v>0.346</v>
      </c>
      <c r="E174" s="18" t="n">
        <f aca="false">AVERAGE(C174,D174)</f>
        <v>0.277</v>
      </c>
      <c r="F174" s="21"/>
      <c r="G174" s="19" t="n">
        <f aca="false">G173+1</f>
        <v>12</v>
      </c>
      <c r="H174" s="20" t="s">
        <v>65</v>
      </c>
      <c r="I174" s="18" t="n">
        <v>0.301</v>
      </c>
      <c r="J174" s="18" t="n">
        <v>0.281</v>
      </c>
      <c r="K174" s="18" t="n">
        <f aca="false">AVERAGE(I174,J174)</f>
        <v>0.291</v>
      </c>
    </row>
    <row r="175" customFormat="false" ht="15" hidden="false" customHeight="false" outlineLevel="0" collapsed="false">
      <c r="A175" s="19" t="n">
        <f aca="false">A174+1</f>
        <v>13</v>
      </c>
      <c r="B175" s="20" t="s">
        <v>66</v>
      </c>
      <c r="C175" s="18" t="n">
        <v>0.259</v>
      </c>
      <c r="D175" s="18" t="n">
        <v>0.268</v>
      </c>
      <c r="E175" s="18" t="n">
        <f aca="false">AVERAGE(C175,D175)</f>
        <v>0.2635</v>
      </c>
      <c r="F175" s="21"/>
      <c r="G175" s="19" t="n">
        <f aca="false">G174+1</f>
        <v>13</v>
      </c>
      <c r="H175" s="20" t="s">
        <v>66</v>
      </c>
      <c r="I175" s="18" t="n">
        <v>0.21</v>
      </c>
      <c r="J175" s="18" t="n">
        <v>0.193</v>
      </c>
      <c r="K175" s="18" t="n">
        <f aca="false">AVERAGE(I175,J175)</f>
        <v>0.2015</v>
      </c>
    </row>
    <row r="176" customFormat="false" ht="15" hidden="false" customHeight="false" outlineLevel="0" collapsed="false">
      <c r="A176" s="19" t="n">
        <f aca="false">A175+1</f>
        <v>14</v>
      </c>
      <c r="B176" s="20" t="s">
        <v>67</v>
      </c>
      <c r="C176" s="18" t="n">
        <v>0.28</v>
      </c>
      <c r="D176" s="18" t="n">
        <v>0.281</v>
      </c>
      <c r="E176" s="18" t="n">
        <f aca="false">AVERAGE(C176,D176)</f>
        <v>0.2805</v>
      </c>
      <c r="F176" s="21"/>
      <c r="G176" s="19" t="n">
        <f aca="false">G175+1</f>
        <v>14</v>
      </c>
      <c r="H176" s="20" t="s">
        <v>67</v>
      </c>
      <c r="I176" s="18" t="n">
        <v>0.254</v>
      </c>
      <c r="J176" s="18" t="n">
        <v>0.225</v>
      </c>
      <c r="K176" s="18" t="n">
        <f aca="false">AVERAGE(I176,J176)</f>
        <v>0.2395</v>
      </c>
    </row>
    <row r="177" customFormat="false" ht="15" hidden="false" customHeight="false" outlineLevel="0" collapsed="false">
      <c r="A177" s="19" t="n">
        <f aca="false">A176+1</f>
        <v>15</v>
      </c>
      <c r="B177" s="20" t="s">
        <v>68</v>
      </c>
      <c r="C177" s="18" t="n">
        <v>0.307</v>
      </c>
      <c r="D177" s="18" t="n">
        <v>0.285</v>
      </c>
      <c r="E177" s="18" t="n">
        <f aca="false">AVERAGE(C177,D177)</f>
        <v>0.296</v>
      </c>
      <c r="F177" s="21"/>
      <c r="G177" s="19" t="n">
        <f aca="false">G176+1</f>
        <v>15</v>
      </c>
      <c r="H177" s="20" t="s">
        <v>68</v>
      </c>
      <c r="I177" s="18" t="n">
        <v>0.223</v>
      </c>
      <c r="J177" s="18" t="n">
        <v>0.206</v>
      </c>
      <c r="K177" s="18" t="n">
        <f aca="false">AVERAGE(I177,J177)</f>
        <v>0.2145</v>
      </c>
    </row>
    <row r="178" customFormat="false" ht="15" hidden="false" customHeight="false" outlineLevel="0" collapsed="false">
      <c r="A178" s="19" t="n">
        <f aca="false">A177+1</f>
        <v>16</v>
      </c>
      <c r="B178" s="20" t="s">
        <v>69</v>
      </c>
      <c r="C178" s="18" t="n">
        <v>0.251</v>
      </c>
      <c r="D178" s="18" t="n">
        <v>0.336</v>
      </c>
      <c r="E178" s="18" t="n">
        <f aca="false">AVERAGE(C178,D178)</f>
        <v>0.2935</v>
      </c>
      <c r="F178" s="21"/>
      <c r="G178" s="19" t="n">
        <f aca="false">G177+1</f>
        <v>16</v>
      </c>
      <c r="H178" s="20" t="s">
        <v>69</v>
      </c>
      <c r="I178" s="18" t="n">
        <v>0.114</v>
      </c>
      <c r="J178" s="18" t="n">
        <v>0.204</v>
      </c>
      <c r="K178" s="18" t="n">
        <f aca="false">AVERAGE(I178,J178)</f>
        <v>0.159</v>
      </c>
    </row>
    <row r="179" customFormat="false" ht="15" hidden="false" customHeight="false" outlineLevel="0" collapsed="false">
      <c r="A179" s="19" t="n">
        <f aca="false">A178+1</f>
        <v>17</v>
      </c>
      <c r="B179" s="20" t="s">
        <v>70</v>
      </c>
      <c r="C179" s="18" t="n">
        <v>0.193</v>
      </c>
      <c r="D179" s="18" t="n">
        <v>0.267</v>
      </c>
      <c r="E179" s="18" t="n">
        <f aca="false">AVERAGE(C179,D179)</f>
        <v>0.23</v>
      </c>
      <c r="F179" s="21"/>
      <c r="G179" s="19" t="n">
        <f aca="false">G178+1</f>
        <v>17</v>
      </c>
      <c r="H179" s="20" t="s">
        <v>70</v>
      </c>
      <c r="I179" s="18" t="n">
        <v>0.151</v>
      </c>
      <c r="J179" s="18" t="n">
        <v>0.167</v>
      </c>
      <c r="K179" s="18" t="n">
        <f aca="false">AVERAGE(I179,J179)</f>
        <v>0.159</v>
      </c>
    </row>
    <row r="180" customFormat="false" ht="15" hidden="false" customHeight="false" outlineLevel="0" collapsed="false">
      <c r="A180" s="19" t="n">
        <f aca="false">A179+1</f>
        <v>18</v>
      </c>
      <c r="B180" s="20" t="s">
        <v>71</v>
      </c>
      <c r="C180" s="18" t="n">
        <v>0.266</v>
      </c>
      <c r="D180" s="18" t="n">
        <v>0.237</v>
      </c>
      <c r="E180" s="18" t="n">
        <f aca="false">AVERAGE(C180,D180)</f>
        <v>0.2515</v>
      </c>
      <c r="F180" s="21"/>
      <c r="G180" s="19" t="n">
        <f aca="false">G179+1</f>
        <v>18</v>
      </c>
      <c r="H180" s="20" t="s">
        <v>71</v>
      </c>
      <c r="I180" s="18" t="n">
        <v>0.182</v>
      </c>
      <c r="J180" s="18" t="n">
        <v>0.209</v>
      </c>
      <c r="K180" s="18" t="n">
        <f aca="false">AVERAGE(I180,J180)</f>
        <v>0.1955</v>
      </c>
    </row>
    <row r="181" customFormat="false" ht="15" hidden="false" customHeight="false" outlineLevel="0" collapsed="false">
      <c r="A181" s="19" t="n">
        <f aca="false">A180+1</f>
        <v>19</v>
      </c>
      <c r="B181" s="20" t="s">
        <v>72</v>
      </c>
      <c r="C181" s="18" t="n">
        <v>0.284</v>
      </c>
      <c r="D181" s="18" t="n">
        <v>0.266</v>
      </c>
      <c r="E181" s="18" t="n">
        <f aca="false">AVERAGE(C181,D181)</f>
        <v>0.275</v>
      </c>
      <c r="F181" s="21"/>
      <c r="G181" s="19" t="n">
        <f aca="false">G180+1</f>
        <v>19</v>
      </c>
      <c r="H181" s="20" t="s">
        <v>72</v>
      </c>
      <c r="I181" s="18" t="n">
        <v>0.154</v>
      </c>
      <c r="J181" s="18" t="n">
        <v>0.173</v>
      </c>
      <c r="K181" s="18" t="n">
        <f aca="false">AVERAGE(I181,J181)</f>
        <v>0.1635</v>
      </c>
    </row>
    <row r="182" customFormat="false" ht="15" hidden="false" customHeight="false" outlineLevel="0" collapsed="false">
      <c r="A182" s="19" t="n">
        <f aca="false">A181+1</f>
        <v>20</v>
      </c>
      <c r="B182" s="20" t="s">
        <v>73</v>
      </c>
      <c r="C182" s="18" t="n">
        <v>0.322</v>
      </c>
      <c r="D182" s="18" t="n">
        <v>0.316</v>
      </c>
      <c r="E182" s="18" t="n">
        <f aca="false">AVERAGE(C182,D182)</f>
        <v>0.319</v>
      </c>
      <c r="F182" s="21"/>
      <c r="G182" s="19" t="n">
        <f aca="false">G181+1</f>
        <v>20</v>
      </c>
      <c r="H182" s="20" t="s">
        <v>73</v>
      </c>
      <c r="I182" s="18" t="n">
        <v>0.185</v>
      </c>
      <c r="J182" s="18" t="n">
        <v>0.213</v>
      </c>
      <c r="K182" s="18" t="n">
        <f aca="false">AVERAGE(I182,J182)</f>
        <v>0.199</v>
      </c>
    </row>
    <row r="183" customFormat="false" ht="15" hidden="false" customHeight="false" outlineLevel="0" collapsed="false">
      <c r="A183" s="19" t="n">
        <f aca="false">A182+1</f>
        <v>21</v>
      </c>
      <c r="B183" s="20" t="s">
        <v>74</v>
      </c>
      <c r="C183" s="18" t="n">
        <v>0.409</v>
      </c>
      <c r="D183" s="18" t="n">
        <v>0.283</v>
      </c>
      <c r="E183" s="18" t="n">
        <f aca="false">AVERAGE(C183,D183)</f>
        <v>0.346</v>
      </c>
      <c r="F183" s="21"/>
      <c r="G183" s="19" t="n">
        <f aca="false">G182+1</f>
        <v>21</v>
      </c>
      <c r="H183" s="20" t="s">
        <v>74</v>
      </c>
      <c r="I183" s="18" t="n">
        <v>0.245</v>
      </c>
      <c r="J183" s="18" t="n">
        <v>0.225</v>
      </c>
      <c r="K183" s="18" t="n">
        <f aca="false">AVERAGE(I183,J183)</f>
        <v>0.235</v>
      </c>
    </row>
    <row r="184" customFormat="false" ht="15" hidden="false" customHeight="false" outlineLevel="0" collapsed="false">
      <c r="A184" s="19" t="n">
        <f aca="false">A183+1</f>
        <v>22</v>
      </c>
      <c r="B184" s="20" t="s">
        <v>75</v>
      </c>
      <c r="C184" s="18" t="n">
        <v>0.307</v>
      </c>
      <c r="D184" s="18" t="n">
        <v>0.317</v>
      </c>
      <c r="E184" s="18" t="n">
        <f aca="false">AVERAGE(C184,D184)</f>
        <v>0.312</v>
      </c>
      <c r="F184" s="21"/>
      <c r="G184" s="19" t="n">
        <f aca="false">G183+1</f>
        <v>22</v>
      </c>
      <c r="H184" s="20" t="s">
        <v>75</v>
      </c>
      <c r="I184" s="18" t="n">
        <v>0.21</v>
      </c>
      <c r="J184" s="18" t="n">
        <v>0.241</v>
      </c>
      <c r="K184" s="18" t="n">
        <f aca="false">AVERAGE(I184,J184)</f>
        <v>0.2255</v>
      </c>
    </row>
    <row r="185" customFormat="false" ht="15" hidden="false" customHeight="false" outlineLevel="0" collapsed="false">
      <c r="A185" s="19" t="n">
        <f aca="false">A184+1</f>
        <v>23</v>
      </c>
      <c r="B185" s="20" t="s">
        <v>76</v>
      </c>
      <c r="C185" s="18" t="n">
        <v>0.329</v>
      </c>
      <c r="D185" s="18" t="n">
        <v>0.207</v>
      </c>
      <c r="E185" s="18" t="n">
        <f aca="false">AVERAGE(C185,D185)</f>
        <v>0.268</v>
      </c>
      <c r="F185" s="21"/>
      <c r="G185" s="19" t="n">
        <f aca="false">G184+1</f>
        <v>23</v>
      </c>
      <c r="H185" s="20" t="s">
        <v>76</v>
      </c>
      <c r="I185" s="18" t="n">
        <v>0.258</v>
      </c>
      <c r="J185" s="18" t="n">
        <v>0.191</v>
      </c>
      <c r="K185" s="18" t="n">
        <f aca="false">AVERAGE(I185,J185)</f>
        <v>0.2245</v>
      </c>
    </row>
    <row r="186" customFormat="false" ht="15" hidden="false" customHeight="false" outlineLevel="0" collapsed="false">
      <c r="A186" s="19" t="n">
        <f aca="false">A185+1</f>
        <v>24</v>
      </c>
      <c r="B186" s="20" t="s">
        <v>77</v>
      </c>
      <c r="C186" s="18" t="n">
        <v>0.13</v>
      </c>
      <c r="D186" s="18" t="n">
        <v>0.228</v>
      </c>
      <c r="E186" s="18" t="n">
        <f aca="false">AVERAGE(C186,D186)</f>
        <v>0.179</v>
      </c>
      <c r="F186" s="21"/>
      <c r="G186" s="19" t="n">
        <f aca="false">G185+1</f>
        <v>24</v>
      </c>
      <c r="H186" s="20" t="s">
        <v>77</v>
      </c>
      <c r="I186" s="18" t="n">
        <v>0.215</v>
      </c>
      <c r="J186" s="18" t="n">
        <v>0.212</v>
      </c>
      <c r="K186" s="18" t="n">
        <f aca="false">AVERAGE(I186,J186)</f>
        <v>0.2135</v>
      </c>
    </row>
    <row r="187" customFormat="false" ht="15" hidden="false" customHeight="false" outlineLevel="0" collapsed="false">
      <c r="A187" s="19" t="n">
        <f aca="false">A186+1</f>
        <v>25</v>
      </c>
      <c r="B187" s="20" t="s">
        <v>78</v>
      </c>
      <c r="C187" s="18" t="n">
        <v>0.143</v>
      </c>
      <c r="D187" s="18" t="n">
        <v>0.247</v>
      </c>
      <c r="E187" s="18" t="n">
        <f aca="false">AVERAGE(C187,D187)</f>
        <v>0.195</v>
      </c>
      <c r="F187" s="21"/>
      <c r="G187" s="19" t="n">
        <f aca="false">G186+1</f>
        <v>25</v>
      </c>
      <c r="H187" s="20" t="s">
        <v>78</v>
      </c>
      <c r="I187" s="18" t="n">
        <v>0.237</v>
      </c>
      <c r="J187" s="18" t="n">
        <v>0.273</v>
      </c>
      <c r="K187" s="18" t="n">
        <f aca="false">AVERAGE(I187,J187)</f>
        <v>0.255</v>
      </c>
    </row>
    <row r="188" customFormat="false" ht="15" hidden="false" customHeight="false" outlineLevel="0" collapsed="false">
      <c r="A188" s="19" t="n">
        <f aca="false">A187+1</f>
        <v>26</v>
      </c>
      <c r="B188" s="20" t="s">
        <v>79</v>
      </c>
      <c r="C188" s="18" t="n">
        <v>0.171</v>
      </c>
      <c r="D188" s="18" t="n">
        <v>0.26</v>
      </c>
      <c r="E188" s="18" t="n">
        <f aca="false">AVERAGE(C188,D188)</f>
        <v>0.2155</v>
      </c>
      <c r="F188" s="21"/>
      <c r="G188" s="19" t="n">
        <f aca="false">G187+1</f>
        <v>26</v>
      </c>
      <c r="H188" s="20" t="s">
        <v>79</v>
      </c>
      <c r="I188" s="18" t="n">
        <v>0.311</v>
      </c>
      <c r="J188" s="18" t="n">
        <v>0.171</v>
      </c>
      <c r="K188" s="18" t="n">
        <f aca="false">AVERAGE(I188,J188)</f>
        <v>0.241</v>
      </c>
    </row>
    <row r="189" customFormat="false" ht="15" hidden="false" customHeight="false" outlineLevel="0" collapsed="false">
      <c r="A189" s="19" t="n">
        <f aca="false">A188+1</f>
        <v>27</v>
      </c>
      <c r="B189" s="20" t="s">
        <v>80</v>
      </c>
      <c r="C189" s="18" t="n">
        <v>0.176</v>
      </c>
      <c r="D189" s="18" t="n">
        <v>0.272</v>
      </c>
      <c r="E189" s="18" t="n">
        <f aca="false">AVERAGE(C189,D189)</f>
        <v>0.224</v>
      </c>
      <c r="F189" s="21"/>
      <c r="G189" s="19" t="n">
        <f aca="false">G188+1</f>
        <v>27</v>
      </c>
      <c r="H189" s="20" t="s">
        <v>80</v>
      </c>
      <c r="I189" s="18" t="n">
        <v>0.237</v>
      </c>
      <c r="J189" s="18" t="n">
        <v>0.243</v>
      </c>
      <c r="K189" s="18" t="n">
        <f aca="false">AVERAGE(I189,J189)</f>
        <v>0.24</v>
      </c>
    </row>
    <row r="190" customFormat="false" ht="15" hidden="false" customHeight="false" outlineLevel="0" collapsed="false">
      <c r="A190" s="19" t="n">
        <f aca="false">A189+1</f>
        <v>28</v>
      </c>
      <c r="B190" s="20" t="s">
        <v>81</v>
      </c>
      <c r="C190" s="18" t="n">
        <v>0.232</v>
      </c>
      <c r="D190" s="18" t="n">
        <v>0.258</v>
      </c>
      <c r="E190" s="18" t="n">
        <f aca="false">AVERAGE(C190,D190)</f>
        <v>0.245</v>
      </c>
      <c r="F190" s="21"/>
      <c r="G190" s="19" t="n">
        <f aca="false">G189+1</f>
        <v>28</v>
      </c>
      <c r="H190" s="20" t="s">
        <v>81</v>
      </c>
      <c r="I190" s="18" t="n">
        <v>0.282</v>
      </c>
      <c r="J190" s="18" t="n">
        <v>0.292</v>
      </c>
      <c r="K190" s="18" t="n">
        <f aca="false">AVERAGE(I190,J190)</f>
        <v>0.287</v>
      </c>
    </row>
    <row r="191" customFormat="false" ht="15" hidden="false" customHeight="false" outlineLevel="0" collapsed="false">
      <c r="A191" s="19" t="n">
        <f aca="false">A190+1</f>
        <v>29</v>
      </c>
      <c r="B191" s="20" t="s">
        <v>82</v>
      </c>
      <c r="C191" s="18" t="n">
        <v>0.226</v>
      </c>
      <c r="D191" s="18" t="n">
        <v>0.327</v>
      </c>
      <c r="E191" s="18" t="n">
        <f aca="false">AVERAGE(C191,D191)</f>
        <v>0.2765</v>
      </c>
      <c r="F191" s="21"/>
      <c r="G191" s="19" t="n">
        <f aca="false">G190+1</f>
        <v>29</v>
      </c>
      <c r="H191" s="20" t="s">
        <v>82</v>
      </c>
      <c r="I191" s="18" t="n">
        <v>0.225</v>
      </c>
      <c r="J191" s="18" t="n">
        <v>0.217</v>
      </c>
      <c r="K191" s="18" t="n">
        <f aca="false">AVERAGE(I191,J191)</f>
        <v>0.221</v>
      </c>
    </row>
    <row r="192" customFormat="false" ht="15" hidden="false" customHeight="false" outlineLevel="0" collapsed="false">
      <c r="A192" s="19" t="n">
        <f aca="false">A191+1</f>
        <v>30</v>
      </c>
      <c r="B192" s="20" t="s">
        <v>83</v>
      </c>
      <c r="C192" s="18" t="n">
        <v>0.163</v>
      </c>
      <c r="D192" s="18" t="n">
        <v>0.42</v>
      </c>
      <c r="E192" s="18" t="n">
        <f aca="false">AVERAGE(C192,D192)</f>
        <v>0.2915</v>
      </c>
      <c r="F192" s="21"/>
      <c r="G192" s="19" t="n">
        <f aca="false">G191+1</f>
        <v>30</v>
      </c>
      <c r="H192" s="20" t="s">
        <v>83</v>
      </c>
      <c r="I192" s="18" t="n">
        <v>0.255</v>
      </c>
      <c r="J192" s="18" t="n">
        <v>0.23</v>
      </c>
      <c r="K192" s="18" t="n">
        <f aca="false">AVERAGE(I192,J192)</f>
        <v>0.2425</v>
      </c>
    </row>
    <row r="193" customFormat="false" ht="15" hidden="false" customHeight="false" outlineLevel="0" collapsed="false">
      <c r="A193" s="19" t="n">
        <f aca="false">A192+1</f>
        <v>31</v>
      </c>
      <c r="B193" s="20" t="s">
        <v>84</v>
      </c>
      <c r="C193" s="18" t="n">
        <v>0.128</v>
      </c>
      <c r="D193" s="18" t="n">
        <v>0.257</v>
      </c>
      <c r="E193" s="18" t="n">
        <f aca="false">AVERAGE(C193,D193)</f>
        <v>0.1925</v>
      </c>
      <c r="F193" s="21"/>
      <c r="G193" s="19" t="n">
        <f aca="false">G192+1</f>
        <v>31</v>
      </c>
      <c r="H193" s="20" t="s">
        <v>84</v>
      </c>
      <c r="I193" s="18" t="n">
        <v>0.215</v>
      </c>
      <c r="J193" s="18" t="n">
        <v>0.231</v>
      </c>
      <c r="K193" s="18" t="n">
        <f aca="false">AVERAGE(I193,J193)</f>
        <v>0.223</v>
      </c>
    </row>
    <row r="194" customFormat="false" ht="15" hidden="false" customHeight="false" outlineLevel="0" collapsed="false">
      <c r="A194" s="19" t="n">
        <f aca="false">A193+1</f>
        <v>32</v>
      </c>
      <c r="B194" s="20" t="s">
        <v>85</v>
      </c>
      <c r="C194" s="18" t="n">
        <v>0.208</v>
      </c>
      <c r="D194" s="18" t="n">
        <v>0.202</v>
      </c>
      <c r="E194" s="18" t="n">
        <f aca="false">AVERAGE(C194,D194)</f>
        <v>0.205</v>
      </c>
      <c r="F194" s="21"/>
      <c r="G194" s="19" t="n">
        <f aca="false">G193+1</f>
        <v>32</v>
      </c>
      <c r="H194" s="20" t="s">
        <v>85</v>
      </c>
      <c r="I194" s="18" t="n">
        <v>0.179</v>
      </c>
      <c r="J194" s="18" t="n">
        <v>0.282</v>
      </c>
      <c r="K194" s="18" t="n">
        <f aca="false">AVERAGE(I194,J194)</f>
        <v>0.2305</v>
      </c>
    </row>
    <row r="195" customFormat="false" ht="15" hidden="false" customHeight="false" outlineLevel="0" collapsed="false">
      <c r="A195" s="19" t="n">
        <f aca="false">A194+1</f>
        <v>33</v>
      </c>
      <c r="B195" s="20" t="s">
        <v>86</v>
      </c>
      <c r="C195" s="18" t="n">
        <v>0.214</v>
      </c>
      <c r="D195" s="18" t="n">
        <v>0.249</v>
      </c>
      <c r="E195" s="18" t="n">
        <f aca="false">AVERAGE(C195,D195)</f>
        <v>0.2315</v>
      </c>
      <c r="F195" s="21"/>
      <c r="G195" s="19" t="n">
        <f aca="false">G194+1</f>
        <v>33</v>
      </c>
      <c r="H195" s="20" t="s">
        <v>86</v>
      </c>
      <c r="I195" s="18" t="n">
        <v>0.096</v>
      </c>
      <c r="J195" s="18" t="n">
        <v>0.211</v>
      </c>
      <c r="K195" s="18" t="n">
        <f aca="false">AVERAGE(I195,J195)</f>
        <v>0.1535</v>
      </c>
    </row>
    <row r="196" customFormat="false" ht="15" hidden="false" customHeight="false" outlineLevel="0" collapsed="false">
      <c r="A196" s="19" t="n">
        <f aca="false">A195+1</f>
        <v>34</v>
      </c>
      <c r="B196" s="20" t="s">
        <v>87</v>
      </c>
      <c r="C196" s="18" t="n">
        <v>0.263</v>
      </c>
      <c r="D196" s="18" t="n">
        <v>0.338</v>
      </c>
      <c r="E196" s="18" t="n">
        <f aca="false">AVERAGE(C196,D196)</f>
        <v>0.3005</v>
      </c>
      <c r="F196" s="21"/>
      <c r="G196" s="19" t="n">
        <f aca="false">G195+1</f>
        <v>34</v>
      </c>
      <c r="H196" s="20" t="s">
        <v>87</v>
      </c>
      <c r="I196" s="18" t="n">
        <v>0.244</v>
      </c>
      <c r="J196" s="18" t="n">
        <v>0.231</v>
      </c>
      <c r="K196" s="18" t="n">
        <f aca="false">AVERAGE(I196,J196)</f>
        <v>0.2375</v>
      </c>
    </row>
    <row r="197" customFormat="false" ht="15" hidden="false" customHeight="false" outlineLevel="0" collapsed="false">
      <c r="A197" s="19" t="n">
        <f aca="false">A196+1</f>
        <v>35</v>
      </c>
      <c r="B197" s="20" t="s">
        <v>88</v>
      </c>
      <c r="C197" s="18" t="n">
        <v>0.265</v>
      </c>
      <c r="D197" s="18" t="n">
        <v>0.26</v>
      </c>
      <c r="E197" s="18" t="n">
        <f aca="false">AVERAGE(C197,D197)</f>
        <v>0.2625</v>
      </c>
      <c r="F197" s="21"/>
      <c r="G197" s="19" t="n">
        <f aca="false">G196+1</f>
        <v>35</v>
      </c>
      <c r="H197" s="20" t="s">
        <v>88</v>
      </c>
      <c r="I197" s="18" t="n">
        <v>0.241</v>
      </c>
      <c r="J197" s="18" t="n">
        <v>0.228</v>
      </c>
      <c r="K197" s="18" t="n">
        <f aca="false">AVERAGE(I197,J197)</f>
        <v>0.2345</v>
      </c>
    </row>
    <row r="198" customFormat="false" ht="15" hidden="false" customHeight="false" outlineLevel="0" collapsed="false">
      <c r="A198" s="19" t="n">
        <f aca="false">A197+1</f>
        <v>36</v>
      </c>
      <c r="B198" s="20" t="s">
        <v>89</v>
      </c>
      <c r="C198" s="18" t="n">
        <v>0.304</v>
      </c>
      <c r="D198" s="18" t="n">
        <v>0.308</v>
      </c>
      <c r="E198" s="18" t="n">
        <f aca="false">AVERAGE(C198,D198)</f>
        <v>0.306</v>
      </c>
      <c r="F198" s="21"/>
      <c r="G198" s="19" t="n">
        <f aca="false">G197+1</f>
        <v>36</v>
      </c>
      <c r="H198" s="20" t="s">
        <v>89</v>
      </c>
      <c r="I198" s="18" t="n">
        <v>0.248</v>
      </c>
      <c r="J198" s="18" t="n">
        <v>0.229</v>
      </c>
      <c r="K198" s="18" t="n">
        <f aca="false">AVERAGE(I198,J198)</f>
        <v>0.2385</v>
      </c>
    </row>
    <row r="199" customFormat="false" ht="15" hidden="false" customHeight="false" outlineLevel="0" collapsed="false">
      <c r="A199" s="19" t="n">
        <f aca="false">A198+1</f>
        <v>37</v>
      </c>
      <c r="B199" s="20" t="s">
        <v>90</v>
      </c>
      <c r="C199" s="18" t="n">
        <v>0.348</v>
      </c>
      <c r="D199" s="18" t="n">
        <v>0.309</v>
      </c>
      <c r="E199" s="18" t="n">
        <f aca="false">AVERAGE(C199,D199)</f>
        <v>0.3285</v>
      </c>
      <c r="F199" s="21"/>
      <c r="G199" s="19" t="n">
        <f aca="false">G198+1</f>
        <v>37</v>
      </c>
      <c r="H199" s="20" t="s">
        <v>90</v>
      </c>
      <c r="I199" s="18" t="n">
        <v>0.261</v>
      </c>
      <c r="J199" s="18" t="n">
        <v>0.188</v>
      </c>
      <c r="K199" s="18" t="n">
        <f aca="false">AVERAGE(I199,J199)</f>
        <v>0.2245</v>
      </c>
    </row>
    <row r="200" customFormat="false" ht="15" hidden="false" customHeight="false" outlineLevel="0" collapsed="false">
      <c r="A200" s="19" t="n">
        <f aca="false">A199+1</f>
        <v>38</v>
      </c>
      <c r="B200" s="20" t="s">
        <v>91</v>
      </c>
      <c r="C200" s="18" t="n">
        <v>0.331</v>
      </c>
      <c r="D200" s="18" t="n">
        <v>0.303</v>
      </c>
      <c r="E200" s="18" t="n">
        <f aca="false">AVERAGE(C200,D200)</f>
        <v>0.317</v>
      </c>
      <c r="F200" s="21"/>
      <c r="G200" s="19" t="n">
        <f aca="false">G199+1</f>
        <v>38</v>
      </c>
      <c r="H200" s="20" t="s">
        <v>91</v>
      </c>
      <c r="I200" s="18" t="n">
        <v>0.271</v>
      </c>
      <c r="J200" s="18" t="n">
        <v>0.256</v>
      </c>
      <c r="K200" s="18" t="n">
        <f aca="false">AVERAGE(I200,J200)</f>
        <v>0.2635</v>
      </c>
    </row>
    <row r="201" customFormat="false" ht="15" hidden="false" customHeight="false" outlineLevel="0" collapsed="false">
      <c r="A201" s="19" t="n">
        <f aca="false">A200+1</f>
        <v>39</v>
      </c>
      <c r="B201" s="20" t="s">
        <v>92</v>
      </c>
      <c r="C201" s="18" t="n">
        <v>0.393</v>
      </c>
      <c r="D201" s="18" t="n">
        <v>0.331</v>
      </c>
      <c r="E201" s="18" t="n">
        <f aca="false">AVERAGE(C201,D201)</f>
        <v>0.362</v>
      </c>
      <c r="F201" s="21"/>
      <c r="G201" s="19" t="n">
        <f aca="false">G200+1</f>
        <v>39</v>
      </c>
      <c r="H201" s="20" t="s">
        <v>92</v>
      </c>
      <c r="I201" s="18" t="n">
        <v>0.186</v>
      </c>
      <c r="J201" s="18" t="n">
        <v>0.253</v>
      </c>
      <c r="K201" s="18" t="n">
        <f aca="false">AVERAGE(I201,J201)</f>
        <v>0.2195</v>
      </c>
    </row>
    <row r="202" customFormat="false" ht="15" hidden="false" customHeight="false" outlineLevel="0" collapsed="false">
      <c r="A202" s="19" t="n">
        <f aca="false">A201+1</f>
        <v>40</v>
      </c>
      <c r="B202" s="20" t="s">
        <v>93</v>
      </c>
      <c r="C202" s="18" t="n">
        <v>0.227</v>
      </c>
      <c r="D202" s="18" t="n">
        <v>0.298</v>
      </c>
      <c r="E202" s="18" t="n">
        <f aca="false">AVERAGE(C202,D202)</f>
        <v>0.2625</v>
      </c>
      <c r="F202" s="21"/>
      <c r="G202" s="19" t="n">
        <f aca="false">G201+1</f>
        <v>40</v>
      </c>
      <c r="H202" s="20" t="s">
        <v>93</v>
      </c>
      <c r="I202" s="18" t="n">
        <v>0.444</v>
      </c>
      <c r="J202" s="18" t="n">
        <v>0.336</v>
      </c>
      <c r="K202" s="18" t="n">
        <f aca="false">AVERAGE(I202,J202)</f>
        <v>0.39</v>
      </c>
    </row>
    <row r="203" customFormat="false" ht="15" hidden="false" customHeight="false" outlineLevel="0" collapsed="false">
      <c r="A203" s="19" t="n">
        <f aca="false">A202+1</f>
        <v>41</v>
      </c>
      <c r="B203" s="20" t="s">
        <v>94</v>
      </c>
      <c r="C203" s="18" t="n">
        <v>0.172</v>
      </c>
      <c r="D203" s="18" t="n">
        <v>0.256</v>
      </c>
      <c r="E203" s="18" t="n">
        <f aca="false">AVERAGE(C203,D203)</f>
        <v>0.214</v>
      </c>
      <c r="F203" s="21"/>
      <c r="G203" s="19" t="n">
        <f aca="false">G202+1</f>
        <v>41</v>
      </c>
      <c r="H203" s="20" t="s">
        <v>94</v>
      </c>
      <c r="I203" s="18" t="n">
        <v>0.226</v>
      </c>
      <c r="J203" s="18" t="n">
        <v>0.246</v>
      </c>
      <c r="K203" s="18" t="n">
        <f aca="false">AVERAGE(I203,J203)</f>
        <v>0.236</v>
      </c>
    </row>
    <row r="204" customFormat="false" ht="15" hidden="false" customHeight="false" outlineLevel="0" collapsed="false">
      <c r="A204" s="19" t="n">
        <f aca="false">A203+1</f>
        <v>42</v>
      </c>
      <c r="B204" s="20" t="s">
        <v>95</v>
      </c>
      <c r="C204" s="18" t="n">
        <v>0.286</v>
      </c>
      <c r="D204" s="18" t="n">
        <v>0.264</v>
      </c>
      <c r="E204" s="18" t="n">
        <f aca="false">AVERAGE(C204,D204)</f>
        <v>0.275</v>
      </c>
      <c r="F204" s="21"/>
      <c r="G204" s="19" t="n">
        <f aca="false">G203+1</f>
        <v>42</v>
      </c>
      <c r="H204" s="20" t="s">
        <v>95</v>
      </c>
      <c r="I204" s="18" t="n">
        <v>0.221</v>
      </c>
      <c r="J204" s="18" t="n">
        <v>0.256</v>
      </c>
      <c r="K204" s="18" t="n">
        <f aca="false">AVERAGE(I204,J204)</f>
        <v>0.2385</v>
      </c>
    </row>
    <row r="205" customFormat="false" ht="15" hidden="false" customHeight="false" outlineLevel="0" collapsed="false">
      <c r="A205" s="19" t="n">
        <f aca="false">A204+1</f>
        <v>43</v>
      </c>
      <c r="B205" s="20" t="s">
        <v>96</v>
      </c>
      <c r="C205" s="18" t="n">
        <v>0.257</v>
      </c>
      <c r="D205" s="18" t="n">
        <v>0.272</v>
      </c>
      <c r="E205" s="18" t="n">
        <f aca="false">AVERAGE(C205,D205)</f>
        <v>0.2645</v>
      </c>
      <c r="F205" s="21"/>
      <c r="G205" s="19" t="n">
        <f aca="false">G204+1</f>
        <v>43</v>
      </c>
      <c r="H205" s="20" t="s">
        <v>96</v>
      </c>
      <c r="I205" s="18" t="n">
        <v>0.236</v>
      </c>
      <c r="J205" s="18" t="n">
        <v>0.228</v>
      </c>
      <c r="K205" s="18" t="n">
        <f aca="false">AVERAGE(I205,J205)</f>
        <v>0.232</v>
      </c>
    </row>
    <row r="206" customFormat="false" ht="15" hidden="false" customHeight="false" outlineLevel="0" collapsed="false">
      <c r="A206" s="19" t="n">
        <f aca="false">A205+1</f>
        <v>44</v>
      </c>
      <c r="B206" s="20" t="s">
        <v>97</v>
      </c>
      <c r="C206" s="18" t="n">
        <v>0.488</v>
      </c>
      <c r="D206" s="18" t="n">
        <v>0.274</v>
      </c>
      <c r="E206" s="18" t="n">
        <f aca="false">AVERAGE(C206,D206)</f>
        <v>0.381</v>
      </c>
      <c r="F206" s="21"/>
      <c r="G206" s="19" t="n">
        <f aca="false">G205+1</f>
        <v>44</v>
      </c>
      <c r="H206" s="20" t="s">
        <v>97</v>
      </c>
      <c r="I206" s="18" t="n">
        <v>0.283</v>
      </c>
      <c r="J206" s="18" t="n">
        <v>0.255</v>
      </c>
      <c r="K206" s="18" t="n">
        <f aca="false">AVERAGE(I206,J206)</f>
        <v>0.269</v>
      </c>
    </row>
    <row r="207" customFormat="false" ht="15" hidden="false" customHeight="false" outlineLevel="0" collapsed="false">
      <c r="A207" s="19" t="n">
        <f aca="false">A206+1</f>
        <v>45</v>
      </c>
      <c r="B207" s="20" t="s">
        <v>98</v>
      </c>
      <c r="C207" s="18" t="n">
        <v>0.301</v>
      </c>
      <c r="D207" s="18" t="n">
        <v>0.296</v>
      </c>
      <c r="E207" s="18" t="n">
        <f aca="false">AVERAGE(C207,D207)</f>
        <v>0.2985</v>
      </c>
      <c r="F207" s="21"/>
      <c r="G207" s="19" t="n">
        <f aca="false">G206+1</f>
        <v>45</v>
      </c>
      <c r="H207" s="20" t="s">
        <v>98</v>
      </c>
      <c r="I207" s="18" t="n">
        <v>0.285</v>
      </c>
      <c r="J207" s="18" t="n">
        <v>0.277</v>
      </c>
      <c r="K207" s="18" t="n">
        <f aca="false">AVERAGE(I207,J207)</f>
        <v>0.281</v>
      </c>
    </row>
    <row r="208" customFormat="false" ht="15" hidden="false" customHeight="false" outlineLevel="0" collapsed="false">
      <c r="A208" s="19" t="n">
        <f aca="false">A207+1</f>
        <v>46</v>
      </c>
      <c r="B208" s="20" t="s">
        <v>99</v>
      </c>
      <c r="C208" s="18" t="n">
        <v>0.281</v>
      </c>
      <c r="D208" s="18" t="n">
        <v>0.289</v>
      </c>
      <c r="E208" s="18" t="n">
        <f aca="false">AVERAGE(C208,D208)</f>
        <v>0.285</v>
      </c>
      <c r="F208" s="21"/>
      <c r="G208" s="19" t="n">
        <f aca="false">G207+1</f>
        <v>46</v>
      </c>
      <c r="H208" s="20" t="s">
        <v>99</v>
      </c>
      <c r="I208" s="18" t="n">
        <v>0.3</v>
      </c>
      <c r="J208" s="18" t="n">
        <v>0.267</v>
      </c>
      <c r="K208" s="18" t="n">
        <f aca="false">AVERAGE(I208,J208)</f>
        <v>0.2835</v>
      </c>
    </row>
    <row r="209" customFormat="false" ht="15" hidden="false" customHeight="false" outlineLevel="0" collapsed="false">
      <c r="A209" s="16"/>
      <c r="B209" s="3"/>
      <c r="C209" s="22"/>
      <c r="D209" s="22"/>
      <c r="E209" s="22"/>
      <c r="H209" s="16"/>
      <c r="I209" s="22"/>
      <c r="J209" s="22"/>
      <c r="K209" s="22"/>
      <c r="L209" s="22"/>
    </row>
    <row r="210" customFormat="false" ht="15" hidden="false" customHeight="false" outlineLevel="0" collapsed="false">
      <c r="A210" s="16"/>
      <c r="B210" s="3"/>
      <c r="C210" s="22"/>
      <c r="D210" s="22"/>
      <c r="E210" s="22"/>
      <c r="H210" s="16"/>
      <c r="I210" s="22"/>
      <c r="J210" s="22"/>
      <c r="K210" s="22"/>
      <c r="L210" s="22"/>
    </row>
    <row r="211" customFormat="false" ht="15" hidden="false" customHeight="false" outlineLevel="0" collapsed="false">
      <c r="A211" s="0" t="s">
        <v>100</v>
      </c>
      <c r="G211" s="0" t="s">
        <v>100</v>
      </c>
      <c r="L211" s="22"/>
    </row>
    <row r="212" customFormat="false" ht="15" hidden="false" customHeight="false" outlineLevel="0" collapsed="false">
      <c r="B212" s="0" t="s">
        <v>44</v>
      </c>
      <c r="H212" s="0" t="s">
        <v>44</v>
      </c>
      <c r="L212" s="22"/>
    </row>
    <row r="213" customFormat="false" ht="15.75" hidden="false" customHeight="false" outlineLevel="0" collapsed="false">
      <c r="A213" s="15"/>
      <c r="B213" s="1" t="s">
        <v>47</v>
      </c>
      <c r="C213" s="8" t="s">
        <v>6</v>
      </c>
      <c r="D213" s="8" t="s">
        <v>7</v>
      </c>
      <c r="E213" s="8" t="s">
        <v>8</v>
      </c>
      <c r="G213" s="15"/>
      <c r="H213" s="1" t="s">
        <v>47</v>
      </c>
      <c r="I213" s="8" t="s">
        <v>6</v>
      </c>
      <c r="J213" s="8" t="s">
        <v>7</v>
      </c>
      <c r="K213" s="8" t="s">
        <v>8</v>
      </c>
      <c r="L213" s="22"/>
    </row>
    <row r="214" customFormat="false" ht="15" hidden="false" customHeight="false" outlineLevel="0" collapsed="false">
      <c r="B214" s="0" t="s">
        <v>11</v>
      </c>
      <c r="C214" s="22" t="n">
        <v>0.134</v>
      </c>
      <c r="D214" s="22" t="n">
        <v>0.218</v>
      </c>
      <c r="E214" s="5" t="n">
        <f aca="false">AVERAGE(C214,D214)</f>
        <v>0.176</v>
      </c>
      <c r="H214" s="0" t="s">
        <v>11</v>
      </c>
      <c r="I214" s="22" t="n">
        <v>0.185</v>
      </c>
      <c r="J214" s="22" t="n">
        <v>0.163</v>
      </c>
      <c r="K214" s="5" t="n">
        <f aca="false">AVERAGE(I214,J214)</f>
        <v>0.174</v>
      </c>
      <c r="L214" s="22"/>
    </row>
    <row r="215" customFormat="false" ht="15" hidden="false" customHeight="false" outlineLevel="0" collapsed="false">
      <c r="A215" s="19" t="n">
        <f aca="false">A214+1</f>
        <v>1</v>
      </c>
      <c r="B215" s="3" t="n">
        <v>20916</v>
      </c>
      <c r="C215" s="22" t="n">
        <v>0.299</v>
      </c>
      <c r="D215" s="22" t="n">
        <v>0.45</v>
      </c>
      <c r="E215" s="5" t="n">
        <f aca="false">AVERAGE(C215,D215)</f>
        <v>0.3745</v>
      </c>
      <c r="G215" s="19" t="n">
        <f aca="false">G214+1</f>
        <v>1</v>
      </c>
      <c r="H215" s="3" t="n">
        <v>20916</v>
      </c>
      <c r="I215" s="22" t="n">
        <v>0.226</v>
      </c>
      <c r="J215" s="22" t="n">
        <v>0.294</v>
      </c>
      <c r="K215" s="5" t="n">
        <f aca="false">AVERAGE(I215,J215)</f>
        <v>0.26</v>
      </c>
      <c r="L215" s="22"/>
    </row>
    <row r="216" customFormat="false" ht="15" hidden="false" customHeight="false" outlineLevel="0" collapsed="false">
      <c r="A216" s="19" t="n">
        <f aca="false">A215+1</f>
        <v>2</v>
      </c>
      <c r="B216" s="3" t="n">
        <v>20229</v>
      </c>
      <c r="C216" s="22" t="n">
        <v>0.406</v>
      </c>
      <c r="D216" s="22" t="n">
        <v>0.487</v>
      </c>
      <c r="E216" s="5" t="n">
        <f aca="false">AVERAGE(C216,D216)</f>
        <v>0.4465</v>
      </c>
      <c r="G216" s="19" t="n">
        <f aca="false">G215+1</f>
        <v>2</v>
      </c>
      <c r="H216" s="3" t="n">
        <v>20229</v>
      </c>
      <c r="I216" s="22" t="n">
        <v>0.343</v>
      </c>
      <c r="J216" s="22" t="n">
        <v>0.32</v>
      </c>
      <c r="K216" s="5" t="n">
        <f aca="false">AVERAGE(I216,J216)</f>
        <v>0.3315</v>
      </c>
      <c r="L216" s="22"/>
    </row>
    <row r="217" customFormat="false" ht="15" hidden="false" customHeight="false" outlineLevel="0" collapsed="false">
      <c r="A217" s="19" t="n">
        <f aca="false">A216+1</f>
        <v>3</v>
      </c>
      <c r="B217" s="3" t="n">
        <v>20190</v>
      </c>
      <c r="C217" s="22" t="n">
        <v>0.317</v>
      </c>
      <c r="D217" s="22" t="n">
        <v>0.453</v>
      </c>
      <c r="E217" s="5" t="n">
        <f aca="false">AVERAGE(C217,D217)</f>
        <v>0.385</v>
      </c>
      <c r="G217" s="19" t="n">
        <f aca="false">G216+1</f>
        <v>3</v>
      </c>
      <c r="H217" s="3" t="n">
        <v>20190</v>
      </c>
      <c r="I217" s="22" t="n">
        <v>0.288</v>
      </c>
      <c r="J217" s="22" t="n">
        <v>0.267</v>
      </c>
      <c r="K217" s="5" t="n">
        <f aca="false">AVERAGE(I217,J217)</f>
        <v>0.2775</v>
      </c>
      <c r="L217" s="23"/>
    </row>
    <row r="218" customFormat="false" ht="15" hidden="false" customHeight="false" outlineLevel="0" collapsed="false">
      <c r="A218" s="19" t="n">
        <f aca="false">A217+1</f>
        <v>4</v>
      </c>
      <c r="B218" s="3" t="n">
        <v>20257</v>
      </c>
      <c r="C218" s="22" t="n">
        <v>0.346</v>
      </c>
      <c r="D218" s="22" t="n">
        <v>0.408</v>
      </c>
      <c r="E218" s="5" t="n">
        <f aca="false">AVERAGE(C218,D218)</f>
        <v>0.377</v>
      </c>
      <c r="G218" s="19" t="n">
        <f aca="false">G217+1</f>
        <v>4</v>
      </c>
      <c r="H218" s="3" t="n">
        <v>20257</v>
      </c>
      <c r="I218" s="22" t="n">
        <v>0.273</v>
      </c>
      <c r="J218" s="22" t="n">
        <v>0.277</v>
      </c>
      <c r="K218" s="5" t="n">
        <f aca="false">AVERAGE(I218,J218)</f>
        <v>0.275</v>
      </c>
    </row>
    <row r="219" customFormat="false" ht="15" hidden="false" customHeight="false" outlineLevel="0" collapsed="false">
      <c r="A219" s="19" t="n">
        <f aca="false">A218+1</f>
        <v>5</v>
      </c>
      <c r="B219" s="3" t="n">
        <v>20009</v>
      </c>
      <c r="C219" s="22" t="n">
        <v>0.494</v>
      </c>
      <c r="D219" s="22" t="n">
        <v>0.512</v>
      </c>
      <c r="E219" s="5" t="n">
        <f aca="false">AVERAGE(C219,D219)</f>
        <v>0.503</v>
      </c>
      <c r="G219" s="19" t="n">
        <f aca="false">G218+1</f>
        <v>5</v>
      </c>
      <c r="H219" s="3" t="n">
        <v>20009</v>
      </c>
      <c r="I219" s="22" t="n">
        <v>0.309</v>
      </c>
      <c r="J219" s="22" t="n">
        <v>0.376</v>
      </c>
      <c r="K219" s="5" t="n">
        <f aca="false">AVERAGE(I219,J219)</f>
        <v>0.3425</v>
      </c>
    </row>
    <row r="220" customFormat="false" ht="15" hidden="false" customHeight="false" outlineLevel="0" collapsed="false">
      <c r="A220" s="19" t="n">
        <f aca="false">A219+1</f>
        <v>6</v>
      </c>
      <c r="B220" s="3" t="n">
        <v>20361</v>
      </c>
      <c r="C220" s="22" t="n">
        <v>0.399</v>
      </c>
      <c r="D220" s="22" t="n">
        <v>0.547</v>
      </c>
      <c r="E220" s="5" t="n">
        <f aca="false">AVERAGE(C220,D220)</f>
        <v>0.473</v>
      </c>
      <c r="G220" s="19" t="n">
        <f aca="false">G219+1</f>
        <v>6</v>
      </c>
      <c r="H220" s="3" t="n">
        <v>20361</v>
      </c>
      <c r="I220" s="22" t="n">
        <v>0.278</v>
      </c>
      <c r="J220" s="22" t="n">
        <v>0.423</v>
      </c>
      <c r="K220" s="5" t="n">
        <f aca="false">AVERAGE(I220,J220)</f>
        <v>0.3505</v>
      </c>
    </row>
    <row r="221" customFormat="false" ht="15" hidden="false" customHeight="false" outlineLevel="0" collapsed="false">
      <c r="A221" s="19" t="n">
        <f aca="false">A220+1</f>
        <v>7</v>
      </c>
      <c r="B221" s="3" t="n">
        <v>20274</v>
      </c>
      <c r="C221" s="22" t="n">
        <v>0.425</v>
      </c>
      <c r="D221" s="22" t="n">
        <v>0.573</v>
      </c>
      <c r="E221" s="5" t="n">
        <f aca="false">AVERAGE(C221,D221)</f>
        <v>0.499</v>
      </c>
      <c r="G221" s="19" t="n">
        <f aca="false">G220+1</f>
        <v>7</v>
      </c>
      <c r="H221" s="3" t="n">
        <v>20274</v>
      </c>
      <c r="I221" s="22" t="n">
        <v>0.366</v>
      </c>
      <c r="J221" s="22" t="n">
        <v>0.346</v>
      </c>
      <c r="K221" s="5" t="n">
        <f aca="false">AVERAGE(I221,J221)</f>
        <v>0.356</v>
      </c>
    </row>
    <row r="222" customFormat="false" ht="15" hidden="false" customHeight="false" outlineLevel="0" collapsed="false">
      <c r="A222" s="19" t="n">
        <f aca="false">A221+1</f>
        <v>8</v>
      </c>
      <c r="B222" s="3" t="n">
        <v>20252</v>
      </c>
      <c r="C222" s="22" t="n">
        <v>0.538</v>
      </c>
      <c r="D222" s="22" t="n">
        <v>0.462</v>
      </c>
      <c r="E222" s="5" t="n">
        <f aca="false">AVERAGE(C222,D222)</f>
        <v>0.5</v>
      </c>
      <c r="G222" s="19" t="n">
        <f aca="false">G221+1</f>
        <v>8</v>
      </c>
      <c r="H222" s="3" t="n">
        <v>20252</v>
      </c>
      <c r="I222" s="22" t="n">
        <v>0.217</v>
      </c>
      <c r="J222" s="22" t="n">
        <v>0.346</v>
      </c>
      <c r="K222" s="5" t="n">
        <f aca="false">AVERAGE(I222,J222)</f>
        <v>0.2815</v>
      </c>
    </row>
    <row r="223" customFormat="false" ht="15" hidden="false" customHeight="false" outlineLevel="0" collapsed="false">
      <c r="A223" s="19" t="n">
        <f aca="false">A222+1</f>
        <v>9</v>
      </c>
      <c r="B223" s="3" t="n">
        <v>20188</v>
      </c>
      <c r="C223" s="22" t="n">
        <v>0.469</v>
      </c>
      <c r="D223" s="22" t="n">
        <v>0.393</v>
      </c>
      <c r="E223" s="5" t="n">
        <f aca="false">AVERAGE(C223,D223)</f>
        <v>0.431</v>
      </c>
      <c r="G223" s="19" t="n">
        <f aca="false">G222+1</f>
        <v>9</v>
      </c>
      <c r="H223" s="3" t="n">
        <v>20188</v>
      </c>
      <c r="I223" s="22" t="n">
        <v>0.248</v>
      </c>
      <c r="J223" s="22" t="n">
        <v>0.297</v>
      </c>
      <c r="K223" s="5" t="n">
        <f aca="false">AVERAGE(I223,J223)</f>
        <v>0.2725</v>
      </c>
    </row>
    <row r="224" customFormat="false" ht="15" hidden="false" customHeight="false" outlineLevel="0" collapsed="false">
      <c r="A224" s="19" t="n">
        <f aca="false">A223+1</f>
        <v>10</v>
      </c>
      <c r="B224" s="3" t="n">
        <v>20015</v>
      </c>
      <c r="C224" s="22" t="n">
        <v>0.418</v>
      </c>
      <c r="D224" s="22" t="n">
        <v>0.42</v>
      </c>
      <c r="E224" s="5" t="n">
        <f aca="false">AVERAGE(C224,D224)</f>
        <v>0.419</v>
      </c>
      <c r="G224" s="19" t="n">
        <f aca="false">G223+1</f>
        <v>10</v>
      </c>
      <c r="H224" s="3" t="n">
        <v>20015</v>
      </c>
      <c r="I224" s="22" t="n">
        <v>0.344</v>
      </c>
      <c r="J224" s="22" t="n">
        <v>0.318</v>
      </c>
      <c r="K224" s="5" t="n">
        <f aca="false">AVERAGE(I224,J224)</f>
        <v>0.331</v>
      </c>
    </row>
    <row r="225" customFormat="false" ht="15" hidden="false" customHeight="false" outlineLevel="0" collapsed="false">
      <c r="A225" s="19" t="n">
        <f aca="false">A224+1</f>
        <v>11</v>
      </c>
      <c r="B225" s="3" t="n">
        <v>20017</v>
      </c>
      <c r="C225" s="22" t="n">
        <v>0.494</v>
      </c>
      <c r="D225" s="22" t="n">
        <v>0.457</v>
      </c>
      <c r="E225" s="5" t="n">
        <f aca="false">AVERAGE(C225,D225)</f>
        <v>0.4755</v>
      </c>
      <c r="G225" s="19" t="n">
        <f aca="false">G224+1</f>
        <v>11</v>
      </c>
      <c r="H225" s="3" t="n">
        <v>20017</v>
      </c>
      <c r="I225" s="22" t="n">
        <v>0.307</v>
      </c>
      <c r="J225" s="22" t="n">
        <v>0.263</v>
      </c>
      <c r="K225" s="5" t="n">
        <f aca="false">AVERAGE(I225,J225)</f>
        <v>0.285</v>
      </c>
    </row>
    <row r="226" customFormat="false" ht="15" hidden="false" customHeight="false" outlineLevel="0" collapsed="false">
      <c r="A226" s="19" t="n">
        <f aca="false">A225+1</f>
        <v>12</v>
      </c>
      <c r="B226" s="3" t="n">
        <v>20018</v>
      </c>
      <c r="C226" s="22" t="n">
        <v>0.391</v>
      </c>
      <c r="D226" s="22" t="n">
        <v>0.419</v>
      </c>
      <c r="E226" s="5" t="n">
        <f aca="false">AVERAGE(C226,D226)</f>
        <v>0.405</v>
      </c>
      <c r="G226" s="19" t="n">
        <f aca="false">G225+1</f>
        <v>12</v>
      </c>
      <c r="H226" s="3" t="n">
        <v>20018</v>
      </c>
      <c r="I226" s="22" t="n">
        <v>0.257</v>
      </c>
      <c r="J226" s="22" t="n">
        <v>0.28</v>
      </c>
      <c r="K226" s="5" t="n">
        <f aca="false">AVERAGE(I226,J226)</f>
        <v>0.2685</v>
      </c>
    </row>
    <row r="227" customFormat="false" ht="15" hidden="false" customHeight="false" outlineLevel="0" collapsed="false">
      <c r="A227" s="19" t="n">
        <f aca="false">A226+1</f>
        <v>13</v>
      </c>
      <c r="B227" s="3" t="n">
        <v>20262</v>
      </c>
      <c r="C227" s="22" t="n">
        <v>0.513</v>
      </c>
      <c r="D227" s="22" t="n">
        <v>0.514</v>
      </c>
      <c r="E227" s="5" t="n">
        <f aca="false">AVERAGE(C227,D227)</f>
        <v>0.5135</v>
      </c>
      <c r="G227" s="19" t="n">
        <f aca="false">G226+1</f>
        <v>13</v>
      </c>
      <c r="H227" s="3" t="n">
        <v>20262</v>
      </c>
      <c r="I227" s="22" t="n">
        <v>0.34</v>
      </c>
      <c r="J227" s="22" t="n">
        <v>0.322</v>
      </c>
      <c r="K227" s="5" t="n">
        <f aca="false">AVERAGE(I227,J227)</f>
        <v>0.331</v>
      </c>
    </row>
    <row r="228" customFormat="false" ht="15" hidden="false" customHeight="false" outlineLevel="0" collapsed="false">
      <c r="A228" s="19" t="n">
        <f aca="false">A227+1</f>
        <v>14</v>
      </c>
      <c r="B228" s="3" t="n">
        <v>20210</v>
      </c>
      <c r="C228" s="22" t="n">
        <v>0.501</v>
      </c>
      <c r="D228" s="22" t="n">
        <v>0.511</v>
      </c>
      <c r="E228" s="5" t="n">
        <f aca="false">AVERAGE(C228,D228)</f>
        <v>0.506</v>
      </c>
      <c r="G228" s="19" t="n">
        <f aca="false">G227+1</f>
        <v>14</v>
      </c>
      <c r="H228" s="3" t="n">
        <v>20210</v>
      </c>
      <c r="I228" s="22" t="n">
        <v>0.369</v>
      </c>
      <c r="J228" s="22" t="n">
        <v>0.431</v>
      </c>
      <c r="K228" s="5" t="n">
        <f aca="false">AVERAGE(I228,J228)</f>
        <v>0.4</v>
      </c>
    </row>
    <row r="229" customFormat="false" ht="15" hidden="false" customHeight="false" outlineLevel="0" collapsed="false">
      <c r="A229" s="19" t="n">
        <f aca="false">A228+1</f>
        <v>15</v>
      </c>
      <c r="B229" s="3" t="n">
        <v>20209</v>
      </c>
      <c r="C229" s="22" t="n">
        <v>0.533</v>
      </c>
      <c r="D229" s="22" t="n">
        <v>0.369</v>
      </c>
      <c r="E229" s="5" t="n">
        <f aca="false">AVERAGE(C229,D229)</f>
        <v>0.451</v>
      </c>
      <c r="G229" s="19" t="n">
        <f aca="false">G228+1</f>
        <v>15</v>
      </c>
      <c r="H229" s="3" t="n">
        <v>20209</v>
      </c>
      <c r="I229" s="22" t="n">
        <v>0.457</v>
      </c>
      <c r="J229" s="22" t="n">
        <v>0.399</v>
      </c>
      <c r="K229" s="5" t="n">
        <f aca="false">AVERAGE(I229,J229)</f>
        <v>0.428</v>
      </c>
    </row>
    <row r="230" customFormat="false" ht="15" hidden="false" customHeight="false" outlineLevel="0" collapsed="false">
      <c r="A230" s="19" t="n">
        <f aca="false">A229+1</f>
        <v>16</v>
      </c>
      <c r="B230" s="3" t="n">
        <v>20021</v>
      </c>
      <c r="C230" s="22" t="n">
        <v>0.424</v>
      </c>
      <c r="D230" s="22" t="n">
        <v>0.381</v>
      </c>
      <c r="E230" s="5" t="n">
        <f aca="false">AVERAGE(C230,D230)</f>
        <v>0.4025</v>
      </c>
      <c r="G230" s="19" t="n">
        <f aca="false">G229+1</f>
        <v>16</v>
      </c>
      <c r="H230" s="3" t="n">
        <v>20021</v>
      </c>
      <c r="I230" s="22" t="n">
        <v>0.29</v>
      </c>
      <c r="J230" s="22" t="n">
        <v>0.225</v>
      </c>
      <c r="K230" s="5" t="n">
        <f aca="false">AVERAGE(I230,J230)</f>
        <v>0.2575</v>
      </c>
    </row>
    <row r="231" customFormat="false" ht="15" hidden="false" customHeight="false" outlineLevel="0" collapsed="false">
      <c r="A231" s="19" t="n">
        <f aca="false">A230+1</f>
        <v>17</v>
      </c>
      <c r="B231" s="3" t="n">
        <v>20152</v>
      </c>
      <c r="C231" s="22" t="n">
        <v>0.369</v>
      </c>
      <c r="D231" s="22" t="n">
        <v>0.32</v>
      </c>
      <c r="E231" s="5" t="n">
        <f aca="false">AVERAGE(C231,D231)</f>
        <v>0.3445</v>
      </c>
      <c r="G231" s="19" t="n">
        <f aca="false">G230+1</f>
        <v>17</v>
      </c>
      <c r="H231" s="3" t="n">
        <v>20152</v>
      </c>
      <c r="I231" s="22" t="n">
        <v>0.296</v>
      </c>
      <c r="J231" s="22" t="n">
        <v>0.278</v>
      </c>
      <c r="K231" s="5" t="n">
        <f aca="false">AVERAGE(I231,J231)</f>
        <v>0.287</v>
      </c>
    </row>
    <row r="232" customFormat="false" ht="15" hidden="false" customHeight="false" outlineLevel="0" collapsed="false">
      <c r="A232" s="19" t="n">
        <f aca="false">A231+1</f>
        <v>18</v>
      </c>
      <c r="B232" s="3" t="n">
        <v>20098</v>
      </c>
      <c r="C232" s="22" t="n">
        <v>0.371</v>
      </c>
      <c r="D232" s="22" t="n">
        <v>0.331</v>
      </c>
      <c r="E232" s="5" t="n">
        <f aca="false">AVERAGE(C232,D232)</f>
        <v>0.351</v>
      </c>
      <c r="G232" s="19" t="n">
        <f aca="false">G231+1</f>
        <v>18</v>
      </c>
      <c r="H232" s="3" t="n">
        <v>20098</v>
      </c>
      <c r="I232" s="22" t="n">
        <v>0.282</v>
      </c>
      <c r="J232" s="22" t="n">
        <v>0.246</v>
      </c>
      <c r="K232" s="5" t="n">
        <f aca="false">AVERAGE(I232,J232)</f>
        <v>0.264</v>
      </c>
    </row>
    <row r="233" customFormat="false" ht="15" hidden="false" customHeight="false" outlineLevel="0" collapsed="false">
      <c r="A233" s="19" t="n">
        <v>19</v>
      </c>
      <c r="B233" s="3" t="n">
        <v>20253</v>
      </c>
      <c r="C233" s="22" t="n">
        <v>0.428</v>
      </c>
      <c r="D233" s="22" t="n">
        <v>0.42</v>
      </c>
      <c r="E233" s="5" t="n">
        <f aca="false">AVERAGE(C233,D233)</f>
        <v>0.424</v>
      </c>
      <c r="G233" s="19" t="n">
        <v>19</v>
      </c>
      <c r="H233" s="3" t="n">
        <v>20253</v>
      </c>
      <c r="I233" s="22" t="n">
        <v>0.274</v>
      </c>
      <c r="J233" s="22" t="n">
        <v>0.253</v>
      </c>
      <c r="K233" s="5" t="n">
        <f aca="false">AVERAGE(I233,J233)</f>
        <v>0.2635</v>
      </c>
    </row>
    <row r="234" customFormat="false" ht="15" hidden="false" customHeight="false" outlineLevel="0" collapsed="false">
      <c r="A234" s="19" t="n">
        <f aca="false">A233+1</f>
        <v>20</v>
      </c>
      <c r="B234" s="3" t="n">
        <v>210005</v>
      </c>
      <c r="C234" s="22" t="n">
        <v>0.511</v>
      </c>
      <c r="D234" s="22" t="n">
        <v>0.528</v>
      </c>
      <c r="E234" s="5" t="n">
        <f aca="false">AVERAGE(C234,D234)</f>
        <v>0.5195</v>
      </c>
      <c r="G234" s="19" t="n">
        <f aca="false">G233+1</f>
        <v>20</v>
      </c>
      <c r="H234" s="3" t="n">
        <v>210005</v>
      </c>
      <c r="I234" s="22" t="n">
        <v>0.349</v>
      </c>
      <c r="J234" s="22" t="n">
        <v>0.304</v>
      </c>
      <c r="K234" s="5" t="n">
        <f aca="false">AVERAGE(I234,J234)</f>
        <v>0.3265</v>
      </c>
    </row>
    <row r="235" customFormat="false" ht="15" hidden="false" customHeight="false" outlineLevel="0" collapsed="false">
      <c r="A235" s="19" t="n">
        <f aca="false">A234+1</f>
        <v>21</v>
      </c>
      <c r="B235" s="3" t="n">
        <v>20395</v>
      </c>
      <c r="C235" s="22" t="n">
        <v>0.5</v>
      </c>
      <c r="D235" s="22" t="n">
        <v>0.424</v>
      </c>
      <c r="E235" s="5" t="n">
        <f aca="false">AVERAGE(C235,D235)</f>
        <v>0.462</v>
      </c>
      <c r="G235" s="19" t="n">
        <f aca="false">G234+1</f>
        <v>21</v>
      </c>
      <c r="H235" s="3" t="n">
        <v>20395</v>
      </c>
      <c r="I235" s="22" t="n">
        <v>0.418</v>
      </c>
      <c r="J235" s="22" t="n">
        <v>0.347</v>
      </c>
      <c r="K235" s="5" t="n">
        <f aca="false">AVERAGE(I235,J235)</f>
        <v>0.3825</v>
      </c>
    </row>
    <row r="236" customFormat="false" ht="15" hidden="false" customHeight="false" outlineLevel="0" collapsed="false">
      <c r="A236" s="19" t="n">
        <f aca="false">A235+1</f>
        <v>22</v>
      </c>
      <c r="B236" s="3" t="n">
        <v>20386</v>
      </c>
      <c r="C236" s="22" t="n">
        <v>0.418</v>
      </c>
      <c r="D236" s="22" t="n">
        <v>0.397</v>
      </c>
      <c r="E236" s="5" t="n">
        <f aca="false">AVERAGE(C236,D236)</f>
        <v>0.4075</v>
      </c>
      <c r="G236" s="19" t="n">
        <f aca="false">G235+1</f>
        <v>22</v>
      </c>
      <c r="H236" s="3" t="n">
        <v>20386</v>
      </c>
      <c r="I236" s="22" t="n">
        <v>0.434</v>
      </c>
      <c r="J236" s="22" t="n">
        <v>0.394</v>
      </c>
      <c r="K236" s="5" t="n">
        <f aca="false">AVERAGE(I236,J236)</f>
        <v>0.414</v>
      </c>
    </row>
    <row r="237" customFormat="false" ht="15" hidden="false" customHeight="false" outlineLevel="0" collapsed="false">
      <c r="A237" s="19" t="n">
        <f aca="false">A236+1</f>
        <v>23</v>
      </c>
      <c r="B237" s="3" t="n">
        <v>20176</v>
      </c>
      <c r="C237" s="22" t="n">
        <v>0.336</v>
      </c>
      <c r="D237" s="22" t="n">
        <v>0.323</v>
      </c>
      <c r="E237" s="5" t="n">
        <f aca="false">AVERAGE(C237,D237)</f>
        <v>0.3295</v>
      </c>
      <c r="G237" s="19" t="n">
        <f aca="false">G236+1</f>
        <v>23</v>
      </c>
      <c r="H237" s="3" t="n">
        <v>20176</v>
      </c>
      <c r="I237" s="22" t="n">
        <v>0.235</v>
      </c>
      <c r="J237" s="22" t="n">
        <v>0.244</v>
      </c>
      <c r="K237" s="5" t="n">
        <f aca="false">AVERAGE(I237,J237)</f>
        <v>0.2395</v>
      </c>
    </row>
    <row r="238" customFormat="false" ht="15" hidden="false" customHeight="false" outlineLevel="0" collapsed="false">
      <c r="A238" s="19" t="n">
        <f aca="false">A237+1</f>
        <v>24</v>
      </c>
      <c r="B238" s="3" t="n">
        <v>20178</v>
      </c>
      <c r="C238" s="22" t="n">
        <v>0.353</v>
      </c>
      <c r="D238" s="22" t="n">
        <v>0.302</v>
      </c>
      <c r="E238" s="5" t="n">
        <f aca="false">AVERAGE(C238,D238)</f>
        <v>0.3275</v>
      </c>
      <c r="G238" s="19" t="n">
        <f aca="false">G237+1</f>
        <v>24</v>
      </c>
      <c r="H238" s="3" t="n">
        <v>20178</v>
      </c>
      <c r="I238" s="22" t="n">
        <v>0.209</v>
      </c>
      <c r="J238" s="22" t="n">
        <v>0.21</v>
      </c>
      <c r="K238" s="5" t="n">
        <f aca="false">AVERAGE(I238,J238)</f>
        <v>0.2095</v>
      </c>
    </row>
    <row r="239" customFormat="false" ht="15" hidden="false" customHeight="false" outlineLevel="0" collapsed="false">
      <c r="A239" s="19" t="n">
        <f aca="false">A238+1</f>
        <v>25</v>
      </c>
      <c r="B239" s="3" t="n">
        <v>20014</v>
      </c>
      <c r="C239" s="22" t="n">
        <v>0.367</v>
      </c>
      <c r="D239" s="22" t="n">
        <v>0.346</v>
      </c>
      <c r="E239" s="5" t="n">
        <f aca="false">AVERAGE(C239,D239)</f>
        <v>0.3565</v>
      </c>
      <c r="G239" s="19" t="n">
        <f aca="false">G238+1</f>
        <v>25</v>
      </c>
      <c r="H239" s="3" t="n">
        <v>20014</v>
      </c>
      <c r="I239" s="22" t="n">
        <v>0.242</v>
      </c>
      <c r="J239" s="22" t="n">
        <v>0.249</v>
      </c>
      <c r="K239" s="5" t="n">
        <f aca="false">AVERAGE(I239,J239)</f>
        <v>0.2455</v>
      </c>
    </row>
    <row r="240" customFormat="false" ht="15" hidden="false" customHeight="false" outlineLevel="0" collapsed="false">
      <c r="A240" s="19" t="n">
        <f aca="false">A239+1</f>
        <v>26</v>
      </c>
      <c r="B240" s="3" t="n">
        <v>20199</v>
      </c>
      <c r="C240" s="22" t="n">
        <v>0.406</v>
      </c>
      <c r="D240" s="22" t="n">
        <v>0.347</v>
      </c>
      <c r="E240" s="5" t="n">
        <f aca="false">AVERAGE(C240,D240)</f>
        <v>0.3765</v>
      </c>
      <c r="G240" s="19" t="n">
        <f aca="false">G239+1</f>
        <v>26</v>
      </c>
      <c r="H240" s="3" t="n">
        <v>20199</v>
      </c>
      <c r="I240" s="22" t="n">
        <v>0.189</v>
      </c>
      <c r="J240" s="22" t="n">
        <v>0.216</v>
      </c>
      <c r="K240" s="5" t="n">
        <f aca="false">AVERAGE(I240,J240)</f>
        <v>0.2025</v>
      </c>
    </row>
    <row r="241" customFormat="false" ht="15" hidden="false" customHeight="false" outlineLevel="0" collapsed="false">
      <c r="A241" s="19" t="n">
        <f aca="false">A240+1</f>
        <v>27</v>
      </c>
      <c r="B241" s="3" t="n">
        <v>20005</v>
      </c>
      <c r="C241" s="22" t="n">
        <v>0.387</v>
      </c>
      <c r="D241" s="22" t="n">
        <v>0.339</v>
      </c>
      <c r="E241" s="5" t="n">
        <f aca="false">AVERAGE(C241,D241)</f>
        <v>0.363</v>
      </c>
      <c r="G241" s="19" t="n">
        <f aca="false">G240+1</f>
        <v>27</v>
      </c>
      <c r="H241" s="3" t="n">
        <v>20005</v>
      </c>
      <c r="I241" s="22" t="n">
        <v>0.242</v>
      </c>
      <c r="J241" s="22" t="n">
        <v>0.209</v>
      </c>
      <c r="K241" s="5" t="n">
        <f aca="false">AVERAGE(I241,J241)</f>
        <v>0.2255</v>
      </c>
    </row>
    <row r="242" customFormat="false" ht="15" hidden="false" customHeight="false" outlineLevel="0" collapsed="false">
      <c r="A242" s="19" t="n">
        <f aca="false">A241+1</f>
        <v>28</v>
      </c>
      <c r="B242" s="3" t="n">
        <v>20294</v>
      </c>
      <c r="C242" s="22" t="n">
        <v>0.461</v>
      </c>
      <c r="D242" s="22" t="n">
        <v>0.458</v>
      </c>
      <c r="E242" s="5" t="n">
        <f aca="false">AVERAGE(C242,D242)</f>
        <v>0.4595</v>
      </c>
      <c r="G242" s="19" t="n">
        <f aca="false">G241+1</f>
        <v>28</v>
      </c>
      <c r="H242" s="3" t="n">
        <v>20294</v>
      </c>
      <c r="I242" s="22" t="n">
        <v>0.285</v>
      </c>
      <c r="J242" s="22" t="n">
        <v>0.263</v>
      </c>
      <c r="K242" s="5" t="n">
        <f aca="false">AVERAGE(I242,J242)</f>
        <v>0.274</v>
      </c>
    </row>
    <row r="243" customFormat="false" ht="15" hidden="false" customHeight="false" outlineLevel="0" collapsed="false">
      <c r="A243" s="19" t="n">
        <f aca="false">A242+1</f>
        <v>29</v>
      </c>
      <c r="B243" s="3" t="n">
        <v>20136</v>
      </c>
      <c r="C243" s="22" t="n">
        <v>0.462</v>
      </c>
      <c r="D243" s="22" t="n">
        <v>0.499</v>
      </c>
      <c r="E243" s="5" t="n">
        <f aca="false">AVERAGE(C243,D243)</f>
        <v>0.4805</v>
      </c>
      <c r="G243" s="19" t="n">
        <f aca="false">G242+1</f>
        <v>29</v>
      </c>
      <c r="H243" s="3" t="n">
        <v>20136</v>
      </c>
      <c r="I243" s="22" t="n">
        <v>0.387</v>
      </c>
      <c r="J243" s="22" t="n">
        <v>0.294</v>
      </c>
      <c r="K243" s="5" t="n">
        <f aca="false">AVERAGE(I243,J243)</f>
        <v>0.3405</v>
      </c>
    </row>
    <row r="244" customFormat="false" ht="15" hidden="false" customHeight="false" outlineLevel="0" collapsed="false">
      <c r="A244" s="19" t="n">
        <f aca="false">A243+1</f>
        <v>30</v>
      </c>
      <c r="B244" s="3" t="n">
        <v>20254</v>
      </c>
      <c r="C244" s="22" t="n">
        <v>0.455</v>
      </c>
      <c r="D244" s="22" t="n">
        <v>0.434</v>
      </c>
      <c r="E244" s="5" t="n">
        <f aca="false">AVERAGE(C244,D244)</f>
        <v>0.4445</v>
      </c>
      <c r="G244" s="19" t="n">
        <f aca="false">G243+1</f>
        <v>30</v>
      </c>
      <c r="H244" s="3" t="n">
        <v>20254</v>
      </c>
      <c r="I244" s="22" t="n">
        <v>0.388</v>
      </c>
      <c r="J244" s="22" t="n">
        <v>0.314</v>
      </c>
      <c r="K244" s="5" t="n">
        <f aca="false">AVERAGE(I244,J244)</f>
        <v>0.351</v>
      </c>
    </row>
    <row r="245" customFormat="false" ht="15" hidden="false" customHeight="false" outlineLevel="0" collapsed="false">
      <c r="A245" s="19" t="n">
        <f aca="false">A244+1</f>
        <v>31</v>
      </c>
      <c r="B245" s="3" t="n">
        <v>20334</v>
      </c>
      <c r="C245" s="22" t="n">
        <v>0.334</v>
      </c>
      <c r="D245" s="22" t="n">
        <v>0.373</v>
      </c>
      <c r="E245" s="5" t="n">
        <f aca="false">AVERAGE(C245,D245)</f>
        <v>0.3535</v>
      </c>
      <c r="G245" s="19" t="n">
        <f aca="false">G244+1</f>
        <v>31</v>
      </c>
      <c r="H245" s="3" t="n">
        <v>20334</v>
      </c>
      <c r="I245" s="22" t="n">
        <v>0.246</v>
      </c>
      <c r="J245" s="22" t="n">
        <v>0.274</v>
      </c>
      <c r="K245" s="5" t="n">
        <f aca="false">AVERAGE(I245,J245)</f>
        <v>0.26</v>
      </c>
    </row>
    <row r="246" customFormat="false" ht="15" hidden="false" customHeight="false" outlineLevel="0" collapsed="false">
      <c r="A246" s="19" t="n">
        <f aca="false">A245+1</f>
        <v>32</v>
      </c>
      <c r="B246" s="3" t="n">
        <v>20369</v>
      </c>
      <c r="C246" s="22" t="n">
        <v>0.285</v>
      </c>
      <c r="D246" s="22" t="n">
        <v>0.342</v>
      </c>
      <c r="E246" s="5" t="n">
        <f aca="false">AVERAGE(C246,D246)</f>
        <v>0.3135</v>
      </c>
      <c r="G246" s="19" t="n">
        <f aca="false">G245+1</f>
        <v>32</v>
      </c>
      <c r="H246" s="3" t="n">
        <v>20369</v>
      </c>
      <c r="I246" s="22" t="n">
        <v>0.255</v>
      </c>
      <c r="J246" s="22" t="n">
        <v>0.248</v>
      </c>
      <c r="K246" s="5" t="n">
        <f aca="false">AVERAGE(I246,J246)</f>
        <v>0.2515</v>
      </c>
    </row>
    <row r="247" customFormat="false" ht="15" hidden="false" customHeight="false" outlineLevel="0" collapsed="false">
      <c r="A247" s="19" t="n">
        <f aca="false">A246+1</f>
        <v>33</v>
      </c>
      <c r="B247" s="3" t="s">
        <v>101</v>
      </c>
      <c r="C247" s="22" t="n">
        <v>0.329</v>
      </c>
      <c r="D247" s="22" t="n">
        <v>0.421</v>
      </c>
      <c r="E247" s="5" t="n">
        <f aca="false">AVERAGE(C247,D247)</f>
        <v>0.375</v>
      </c>
      <c r="G247" s="19" t="n">
        <f aca="false">G246+1</f>
        <v>33</v>
      </c>
      <c r="H247" s="3" t="s">
        <v>101</v>
      </c>
      <c r="I247" s="22" t="n">
        <v>0.266</v>
      </c>
      <c r="J247" s="22" t="n">
        <v>0.291</v>
      </c>
      <c r="K247" s="5" t="n">
        <f aca="false">AVERAGE(I247,J247)</f>
        <v>0.2785</v>
      </c>
    </row>
    <row r="248" customFormat="false" ht="15" hidden="false" customHeight="false" outlineLevel="0" collapsed="false">
      <c r="A248" s="19" t="n">
        <f aca="false">A247+1</f>
        <v>34</v>
      </c>
      <c r="B248" s="3" t="s">
        <v>102</v>
      </c>
      <c r="C248" s="22" t="n">
        <v>0.33</v>
      </c>
      <c r="D248" s="22" t="n">
        <v>0.406</v>
      </c>
      <c r="E248" s="5" t="n">
        <f aca="false">AVERAGE(C248,D248)</f>
        <v>0.368</v>
      </c>
      <c r="G248" s="19" t="n">
        <f aca="false">G247+1</f>
        <v>34</v>
      </c>
      <c r="H248" s="3" t="s">
        <v>102</v>
      </c>
      <c r="I248" s="22" t="n">
        <v>0.225</v>
      </c>
      <c r="J248" s="22" t="n">
        <v>0.236</v>
      </c>
      <c r="K248" s="5" t="n">
        <f aca="false">AVERAGE(I248,J248)</f>
        <v>0.2305</v>
      </c>
    </row>
    <row r="249" customFormat="false" ht="15" hidden="false" customHeight="false" outlineLevel="0" collapsed="false">
      <c r="A249" s="19" t="n">
        <f aca="false">A248+1</f>
        <v>35</v>
      </c>
      <c r="B249" s="3" t="s">
        <v>103</v>
      </c>
      <c r="C249" s="22" t="n">
        <v>0.389</v>
      </c>
      <c r="D249" s="22" t="n">
        <v>0.385</v>
      </c>
      <c r="E249" s="5" t="n">
        <f aca="false">AVERAGE(C249,D249)</f>
        <v>0.387</v>
      </c>
      <c r="G249" s="19" t="n">
        <f aca="false">G248+1</f>
        <v>35</v>
      </c>
      <c r="H249" s="3" t="s">
        <v>103</v>
      </c>
      <c r="I249" s="22" t="n">
        <v>0.205</v>
      </c>
      <c r="J249" s="22" t="n">
        <v>0.21</v>
      </c>
      <c r="K249" s="5" t="n">
        <f aca="false">AVERAGE(I249,J249)</f>
        <v>0.2075</v>
      </c>
    </row>
    <row r="250" customFormat="false" ht="15" hidden="false" customHeight="false" outlineLevel="0" collapsed="false">
      <c r="A250" s="19" t="n">
        <f aca="false">A249+1</f>
        <v>36</v>
      </c>
      <c r="B250" s="3" t="s">
        <v>104</v>
      </c>
      <c r="C250" s="22" t="n">
        <v>0.422</v>
      </c>
      <c r="D250" s="22" t="n">
        <v>0.432</v>
      </c>
      <c r="E250" s="5" t="n">
        <f aca="false">AVERAGE(C250,D250)</f>
        <v>0.427</v>
      </c>
      <c r="G250" s="19" t="n">
        <f aca="false">G249+1</f>
        <v>36</v>
      </c>
      <c r="H250" s="3" t="s">
        <v>104</v>
      </c>
      <c r="I250" s="22" t="n">
        <v>0.159</v>
      </c>
      <c r="J250" s="22" t="n">
        <v>0.096</v>
      </c>
      <c r="K250" s="5" t="n">
        <f aca="false">AVERAGE(I250,J250)</f>
        <v>0.1275</v>
      </c>
    </row>
    <row r="251" customFormat="false" ht="15" hidden="false" customHeight="false" outlineLevel="0" collapsed="false">
      <c r="A251" s="19" t="n">
        <f aca="false">A250+1</f>
        <v>37</v>
      </c>
      <c r="B251" s="3" t="s">
        <v>105</v>
      </c>
      <c r="C251" s="22" t="n">
        <v>0.434</v>
      </c>
      <c r="D251" s="22" t="n">
        <v>0.493</v>
      </c>
      <c r="E251" s="5" t="n">
        <f aca="false">AVERAGE(C251,D251)</f>
        <v>0.4635</v>
      </c>
      <c r="G251" s="19" t="n">
        <f aca="false">G250+1</f>
        <v>37</v>
      </c>
      <c r="H251" s="3" t="s">
        <v>105</v>
      </c>
      <c r="I251" s="22" t="n">
        <v>0.155</v>
      </c>
      <c r="J251" s="22" t="n">
        <v>0.206</v>
      </c>
      <c r="K251" s="5" t="n">
        <f aca="false">AVERAGE(I251,J251)</f>
        <v>0.1805</v>
      </c>
    </row>
    <row r="252" customFormat="false" ht="15" hidden="false" customHeight="false" outlineLevel="0" collapsed="false">
      <c r="A252" s="19" t="n">
        <f aca="false">A251+1</f>
        <v>38</v>
      </c>
      <c r="B252" s="3" t="s">
        <v>106</v>
      </c>
      <c r="C252" s="22" t="n">
        <v>0.492</v>
      </c>
      <c r="D252" s="22" t="n">
        <v>0.411</v>
      </c>
      <c r="E252" s="5" t="n">
        <f aca="false">AVERAGE(C252,D252)</f>
        <v>0.4515</v>
      </c>
      <c r="G252" s="19" t="n">
        <f aca="false">G251+1</f>
        <v>38</v>
      </c>
      <c r="H252" s="3" t="s">
        <v>106</v>
      </c>
      <c r="I252" s="22" t="n">
        <v>0.303</v>
      </c>
      <c r="J252" s="22" t="n">
        <v>0.28</v>
      </c>
      <c r="K252" s="5" t="n">
        <f aca="false">AVERAGE(I252,J252)</f>
        <v>0.2915</v>
      </c>
    </row>
    <row r="253" customFormat="false" ht="15" hidden="false" customHeight="false" outlineLevel="0" collapsed="false">
      <c r="A253" s="19" t="n">
        <f aca="false">A252+1</f>
        <v>39</v>
      </c>
      <c r="B253" s="3" t="s">
        <v>107</v>
      </c>
      <c r="C253" s="22" t="n">
        <v>0.405</v>
      </c>
      <c r="D253" s="22" t="n">
        <v>0.458</v>
      </c>
      <c r="E253" s="5" t="n">
        <f aca="false">AVERAGE(C253,D253)</f>
        <v>0.4315</v>
      </c>
      <c r="G253" s="19" t="n">
        <f aca="false">G252+1</f>
        <v>39</v>
      </c>
      <c r="H253" s="3" t="s">
        <v>107</v>
      </c>
      <c r="I253" s="22" t="n">
        <v>0.345</v>
      </c>
      <c r="J253" s="22" t="n">
        <v>0.346</v>
      </c>
      <c r="K253" s="5" t="n">
        <f aca="false">AVERAGE(I253,J253)</f>
        <v>0.3455</v>
      </c>
    </row>
    <row r="254" customFormat="false" ht="15" hidden="false" customHeight="false" outlineLevel="0" collapsed="false">
      <c r="A254" s="19" t="n">
        <f aca="false">A253+1</f>
        <v>40</v>
      </c>
      <c r="B254" s="3" t="s">
        <v>108</v>
      </c>
      <c r="C254" s="22" t="n">
        <v>0.381</v>
      </c>
      <c r="D254" s="22" t="n">
        <v>0.458</v>
      </c>
      <c r="E254" s="5" t="n">
        <f aca="false">AVERAGE(C254,D254)</f>
        <v>0.4195</v>
      </c>
      <c r="G254" s="19" t="n">
        <f aca="false">G253+1</f>
        <v>40</v>
      </c>
      <c r="H254" s="3" t="s">
        <v>108</v>
      </c>
      <c r="I254" s="22" t="n">
        <v>0.27</v>
      </c>
      <c r="J254" s="22" t="n">
        <v>0.308</v>
      </c>
      <c r="K254" s="5" t="n">
        <f aca="false">AVERAGE(I254,J254)</f>
        <v>0.289</v>
      </c>
    </row>
    <row r="255" customFormat="false" ht="15" hidden="false" customHeight="false" outlineLevel="0" collapsed="false">
      <c r="A255" s="19" t="n">
        <f aca="false">A254+1</f>
        <v>41</v>
      </c>
      <c r="B255" s="3" t="s">
        <v>16</v>
      </c>
      <c r="C255" s="22" t="n">
        <v>0.407</v>
      </c>
      <c r="D255" s="22" t="n">
        <v>0.409</v>
      </c>
      <c r="E255" s="5" t="n">
        <f aca="false">AVERAGE(C255,D255)</f>
        <v>0.408</v>
      </c>
      <c r="G255" s="19" t="n">
        <f aca="false">G254+1</f>
        <v>41</v>
      </c>
      <c r="H255" s="3" t="s">
        <v>16</v>
      </c>
      <c r="I255" s="22" t="n">
        <v>0.283</v>
      </c>
      <c r="J255" s="22" t="n">
        <v>0.258</v>
      </c>
      <c r="K255" s="5" t="n">
        <f aca="false">AVERAGE(I255,J255)</f>
        <v>0.2705</v>
      </c>
    </row>
    <row r="256" customFormat="false" ht="15" hidden="false" customHeight="false" outlineLevel="0" collapsed="false">
      <c r="A256" s="19" t="n">
        <f aca="false">A255+1</f>
        <v>42</v>
      </c>
      <c r="B256" s="3" t="s">
        <v>17</v>
      </c>
      <c r="C256" s="22" t="n">
        <v>0.428</v>
      </c>
      <c r="D256" s="22" t="n">
        <v>0.467</v>
      </c>
      <c r="E256" s="5" t="n">
        <f aca="false">AVERAGE(C256,D256)</f>
        <v>0.4475</v>
      </c>
      <c r="G256" s="19" t="n">
        <f aca="false">G255+1</f>
        <v>42</v>
      </c>
      <c r="H256" s="3" t="s">
        <v>17</v>
      </c>
      <c r="I256" s="22" t="n">
        <v>0.262</v>
      </c>
      <c r="J256" s="22" t="n">
        <v>0.271</v>
      </c>
      <c r="K256" s="5" t="n">
        <f aca="false">AVERAGE(I256,J256)</f>
        <v>0.2665</v>
      </c>
    </row>
    <row r="257" customFormat="false" ht="15" hidden="false" customHeight="false" outlineLevel="0" collapsed="false">
      <c r="A257" s="19" t="n">
        <f aca="false">A256+1</f>
        <v>43</v>
      </c>
      <c r="B257" s="3" t="n">
        <v>60130</v>
      </c>
      <c r="C257" s="22" t="n">
        <v>0.329</v>
      </c>
      <c r="D257" s="22" t="n">
        <v>0.334</v>
      </c>
      <c r="E257" s="5" t="n">
        <f aca="false">AVERAGE(C257,D257)</f>
        <v>0.3315</v>
      </c>
      <c r="G257" s="19" t="n">
        <f aca="false">G256+1</f>
        <v>43</v>
      </c>
      <c r="H257" s="3" t="n">
        <v>60130</v>
      </c>
      <c r="I257" s="22" t="n">
        <v>0.2</v>
      </c>
      <c r="J257" s="22" t="n">
        <v>0.206</v>
      </c>
      <c r="K257" s="5" t="n">
        <f aca="false">AVERAGE(I257,J257)</f>
        <v>0.203</v>
      </c>
    </row>
    <row r="258" customFormat="false" ht="15" hidden="false" customHeight="false" outlineLevel="0" collapsed="false">
      <c r="A258" s="19" t="n">
        <f aca="false">A257+1</f>
        <v>44</v>
      </c>
      <c r="B258" s="3" t="s">
        <v>109</v>
      </c>
      <c r="C258" s="22" t="n">
        <v>0.515</v>
      </c>
      <c r="D258" s="22" t="n">
        <v>0.529</v>
      </c>
      <c r="E258" s="5" t="n">
        <f aca="false">AVERAGE(C258,D258)</f>
        <v>0.522</v>
      </c>
      <c r="G258" s="19" t="n">
        <f aca="false">G257+1</f>
        <v>44</v>
      </c>
      <c r="H258" s="3" t="s">
        <v>109</v>
      </c>
      <c r="I258" s="22" t="n">
        <v>0.285</v>
      </c>
      <c r="J258" s="22" t="n">
        <v>0.252</v>
      </c>
      <c r="K258" s="5" t="n">
        <f aca="false">AVERAGE(I258,J258)</f>
        <v>0.2685</v>
      </c>
    </row>
    <row r="259" customFormat="false" ht="15" hidden="false" customHeight="false" outlineLevel="0" collapsed="false">
      <c r="A259" s="19" t="n">
        <f aca="false">A258+1</f>
        <v>45</v>
      </c>
      <c r="B259" s="3" t="s">
        <v>15</v>
      </c>
      <c r="C259" s="22" t="n">
        <v>0.504</v>
      </c>
      <c r="D259" s="22" t="n">
        <v>0.49</v>
      </c>
      <c r="E259" s="5" t="n">
        <f aca="false">AVERAGE(C259,D259)</f>
        <v>0.497</v>
      </c>
      <c r="G259" s="19" t="n">
        <f aca="false">G258+1</f>
        <v>45</v>
      </c>
      <c r="H259" s="3" t="s">
        <v>15</v>
      </c>
      <c r="I259" s="22" t="n">
        <v>0.284</v>
      </c>
      <c r="J259" s="22" t="n">
        <v>0.325</v>
      </c>
      <c r="K259" s="5" t="n">
        <f aca="false">AVERAGE(I259,J259)</f>
        <v>0.3045</v>
      </c>
    </row>
    <row r="260" customFormat="false" ht="15" hidden="false" customHeight="false" outlineLevel="0" collapsed="false">
      <c r="A260" s="0" t="n">
        <v>46</v>
      </c>
      <c r="B260" s="3" t="n">
        <v>20370</v>
      </c>
      <c r="C260" s="22" t="n">
        <v>0.229</v>
      </c>
      <c r="D260" s="22" t="n">
        <v>0.175</v>
      </c>
      <c r="E260" s="5" t="n">
        <f aca="false">AVERAGE(C260,D260)</f>
        <v>0.202</v>
      </c>
      <c r="G260" s="0" t="n">
        <v>46</v>
      </c>
      <c r="H260" s="3" t="n">
        <v>20370</v>
      </c>
      <c r="I260" s="22" t="n">
        <v>0.282</v>
      </c>
      <c r="J260" s="22" t="n">
        <v>0.274</v>
      </c>
      <c r="K260" s="5" t="n">
        <f aca="false">AVERAGE(I260,J260)</f>
        <v>0.278</v>
      </c>
    </row>
    <row r="261" customFormat="false" ht="15" hidden="false" customHeight="false" outlineLevel="0" collapsed="false">
      <c r="A261" s="16"/>
      <c r="B261" s="3"/>
      <c r="C261" s="22"/>
      <c r="D261" s="22"/>
      <c r="E261" s="22"/>
      <c r="H261" s="16"/>
      <c r="I261" s="22"/>
      <c r="J261" s="22"/>
      <c r="K261" s="22"/>
    </row>
    <row r="262" customFormat="false" ht="15" hidden="false" customHeight="false" outlineLevel="0" collapsed="false">
      <c r="A262" s="16"/>
      <c r="B262" s="3"/>
      <c r="C262" s="22"/>
      <c r="D262" s="22"/>
      <c r="E262" s="22"/>
      <c r="H262" s="16"/>
      <c r="I262" s="22"/>
      <c r="J262" s="22"/>
      <c r="K262" s="22"/>
    </row>
    <row r="263" customFormat="false" ht="15" hidden="false" customHeight="false" outlineLevel="0" collapsed="false">
      <c r="A263" s="0" t="s">
        <v>100</v>
      </c>
      <c r="G263" s="0" t="s">
        <v>100</v>
      </c>
    </row>
    <row r="264" customFormat="false" ht="15" hidden="false" customHeight="false" outlineLevel="0" collapsed="false">
      <c r="B264" s="0" t="s">
        <v>44</v>
      </c>
      <c r="H264" s="0" t="s">
        <v>44</v>
      </c>
    </row>
    <row r="265" customFormat="false" ht="15.75" hidden="false" customHeight="false" outlineLevel="0" collapsed="false">
      <c r="A265" s="15"/>
      <c r="B265" s="1" t="s">
        <v>47</v>
      </c>
      <c r="C265" s="8" t="s">
        <v>6</v>
      </c>
      <c r="D265" s="8" t="s">
        <v>7</v>
      </c>
      <c r="E265" s="8" t="s">
        <v>8</v>
      </c>
      <c r="G265" s="15"/>
      <c r="H265" s="1" t="s">
        <v>47</v>
      </c>
      <c r="I265" s="8" t="s">
        <v>6</v>
      </c>
      <c r="J265" s="8" t="s">
        <v>7</v>
      </c>
      <c r="K265" s="8" t="s">
        <v>8</v>
      </c>
    </row>
    <row r="266" customFormat="false" ht="15.75" hidden="false" customHeight="false" outlineLevel="0" collapsed="false">
      <c r="A266" s="15"/>
      <c r="B266" s="0" t="s">
        <v>11</v>
      </c>
      <c r="C266" s="22" t="n">
        <v>0.131</v>
      </c>
      <c r="D266" s="22" t="n">
        <v>0.165</v>
      </c>
      <c r="E266" s="12" t="n">
        <f aca="false">AVERAGE(C266,D266)</f>
        <v>0.148</v>
      </c>
      <c r="G266" s="15"/>
      <c r="H266" s="0" t="s">
        <v>11</v>
      </c>
      <c r="I266" s="22" t="n">
        <v>0.174</v>
      </c>
      <c r="J266" s="24" t="n">
        <v>0.203</v>
      </c>
      <c r="K266" s="12" t="n">
        <f aca="false">AVERAGE(I266,J266)</f>
        <v>0.1885</v>
      </c>
    </row>
    <row r="267" customFormat="false" ht="15" hidden="false" customHeight="false" outlineLevel="0" collapsed="false">
      <c r="A267" s="19" t="n">
        <f aca="false">A266+1</f>
        <v>1</v>
      </c>
      <c r="B267" s="3" t="n">
        <v>20435</v>
      </c>
      <c r="C267" s="22" t="n">
        <v>0.24</v>
      </c>
      <c r="D267" s="22" t="n">
        <v>0.265</v>
      </c>
      <c r="E267" s="12" t="n">
        <f aca="false">AVERAGE(C267,D267)</f>
        <v>0.2525</v>
      </c>
      <c r="G267" s="19" t="n">
        <f aca="false">G266+1</f>
        <v>1</v>
      </c>
      <c r="H267" s="3" t="n">
        <v>20435</v>
      </c>
      <c r="I267" s="22" t="n">
        <v>0.213</v>
      </c>
      <c r="J267" s="22" t="n">
        <v>0.242</v>
      </c>
      <c r="K267" s="12" t="n">
        <f aca="false">AVERAGE(I267,J267)</f>
        <v>0.2275</v>
      </c>
    </row>
    <row r="268" customFormat="false" ht="15" hidden="false" customHeight="false" outlineLevel="0" collapsed="false">
      <c r="A268" s="19" t="n">
        <f aca="false">A267+1</f>
        <v>2</v>
      </c>
      <c r="B268" s="3" t="n">
        <v>20419</v>
      </c>
      <c r="C268" s="22" t="n">
        <v>0.282</v>
      </c>
      <c r="D268" s="22" t="n">
        <v>0.278</v>
      </c>
      <c r="E268" s="12" t="n">
        <f aca="false">AVERAGE(C268,D268)</f>
        <v>0.28</v>
      </c>
      <c r="G268" s="19" t="n">
        <f aca="false">G267+1</f>
        <v>2</v>
      </c>
      <c r="H268" s="3" t="n">
        <v>20419</v>
      </c>
      <c r="I268" s="22" t="n">
        <v>0.215</v>
      </c>
      <c r="J268" s="22" t="n">
        <v>0.311</v>
      </c>
      <c r="K268" s="12" t="n">
        <f aca="false">AVERAGE(I268,J268)</f>
        <v>0.263</v>
      </c>
    </row>
    <row r="269" customFormat="false" ht="15" hidden="false" customHeight="false" outlineLevel="0" collapsed="false">
      <c r="A269" s="19" t="n">
        <f aca="false">A268+1</f>
        <v>3</v>
      </c>
      <c r="B269" s="3" t="n">
        <v>20509</v>
      </c>
      <c r="C269" s="22" t="n">
        <v>0.257</v>
      </c>
      <c r="D269" s="22" t="n">
        <v>0.26</v>
      </c>
      <c r="E269" s="12" t="n">
        <f aca="false">AVERAGE(C269,D269)</f>
        <v>0.2585</v>
      </c>
      <c r="G269" s="19" t="n">
        <f aca="false">G268+1</f>
        <v>3</v>
      </c>
      <c r="H269" s="3" t="n">
        <v>20509</v>
      </c>
      <c r="I269" s="22" t="n">
        <v>0.213</v>
      </c>
      <c r="J269" s="22" t="n">
        <v>0.26</v>
      </c>
      <c r="K269" s="12" t="n">
        <f aca="false">AVERAGE(I269,J269)</f>
        <v>0.2365</v>
      </c>
    </row>
    <row r="270" customFormat="false" ht="15" hidden="false" customHeight="false" outlineLevel="0" collapsed="false">
      <c r="A270" s="19" t="n">
        <f aca="false">A269+1</f>
        <v>4</v>
      </c>
      <c r="B270" s="3" t="n">
        <v>20483</v>
      </c>
      <c r="C270" s="22" t="n">
        <v>0.211</v>
      </c>
      <c r="D270" s="22" t="n">
        <v>0.249</v>
      </c>
      <c r="E270" s="12" t="n">
        <f aca="false">AVERAGE(C270,D270)</f>
        <v>0.23</v>
      </c>
      <c r="G270" s="19" t="n">
        <f aca="false">G269+1</f>
        <v>4</v>
      </c>
      <c r="H270" s="3" t="n">
        <v>20483</v>
      </c>
      <c r="I270" s="22" t="n">
        <v>0.21</v>
      </c>
      <c r="J270" s="22" t="n">
        <v>0.279</v>
      </c>
      <c r="K270" s="12" t="n">
        <f aca="false">AVERAGE(I270,J270)</f>
        <v>0.2445</v>
      </c>
    </row>
    <row r="271" customFormat="false" ht="15" hidden="false" customHeight="false" outlineLevel="0" collapsed="false">
      <c r="A271" s="19" t="n">
        <f aca="false">A270+1</f>
        <v>5</v>
      </c>
      <c r="B271" s="3" t="n">
        <v>20474</v>
      </c>
      <c r="C271" s="22" t="n">
        <v>0.239</v>
      </c>
      <c r="D271" s="22" t="n">
        <v>0.294</v>
      </c>
      <c r="E271" s="12" t="n">
        <f aca="false">AVERAGE(C271,D271)</f>
        <v>0.2665</v>
      </c>
      <c r="G271" s="19" t="n">
        <f aca="false">G270+1</f>
        <v>5</v>
      </c>
      <c r="H271" s="3" t="n">
        <v>20474</v>
      </c>
      <c r="I271" s="22" t="n">
        <v>0.288</v>
      </c>
      <c r="J271" s="22" t="n">
        <v>0.288</v>
      </c>
      <c r="K271" s="12" t="n">
        <f aca="false">AVERAGE(I271,J271)</f>
        <v>0.288</v>
      </c>
    </row>
    <row r="272" customFormat="false" ht="15" hidden="false" customHeight="false" outlineLevel="0" collapsed="false">
      <c r="A272" s="19" t="n">
        <f aca="false">A271+1</f>
        <v>6</v>
      </c>
      <c r="B272" s="3" t="n">
        <v>20473</v>
      </c>
      <c r="C272" s="22" t="n">
        <v>0.168</v>
      </c>
      <c r="D272" s="22" t="n">
        <v>0.24</v>
      </c>
      <c r="E272" s="12" t="n">
        <f aca="false">AVERAGE(C272,D272)</f>
        <v>0.204</v>
      </c>
      <c r="G272" s="19" t="n">
        <f aca="false">G271+1</f>
        <v>6</v>
      </c>
      <c r="H272" s="3" t="n">
        <v>20473</v>
      </c>
      <c r="I272" s="22" t="n">
        <v>0.215</v>
      </c>
      <c r="J272" s="22" t="n">
        <v>0.26</v>
      </c>
      <c r="K272" s="12" t="n">
        <f aca="false">AVERAGE(I272,J272)</f>
        <v>0.2375</v>
      </c>
    </row>
    <row r="273" customFormat="false" ht="15" hidden="false" customHeight="false" outlineLevel="0" collapsed="false">
      <c r="A273" s="19" t="n">
        <f aca="false">A272+1</f>
        <v>7</v>
      </c>
      <c r="B273" s="3" t="n">
        <v>20468</v>
      </c>
      <c r="C273" s="22" t="n">
        <v>0.199</v>
      </c>
      <c r="D273" s="22" t="n">
        <v>0.249</v>
      </c>
      <c r="E273" s="12" t="n">
        <f aca="false">AVERAGE(C273,D273)</f>
        <v>0.224</v>
      </c>
      <c r="G273" s="19" t="n">
        <f aca="false">G272+1</f>
        <v>7</v>
      </c>
      <c r="H273" s="3" t="n">
        <v>20468</v>
      </c>
      <c r="I273" s="22" t="n">
        <v>0.237</v>
      </c>
      <c r="J273" s="22" t="n">
        <v>0.258</v>
      </c>
      <c r="K273" s="12" t="n">
        <f aca="false">AVERAGE(I273,J273)</f>
        <v>0.2475</v>
      </c>
    </row>
    <row r="274" customFormat="false" ht="15" hidden="false" customHeight="false" outlineLevel="0" collapsed="false">
      <c r="A274" s="19" t="n">
        <f aca="false">A273+1</f>
        <v>8</v>
      </c>
      <c r="B274" s="3" t="n">
        <v>20428</v>
      </c>
      <c r="C274" s="22" t="n">
        <v>0.267</v>
      </c>
      <c r="D274" s="22" t="n">
        <v>0.265</v>
      </c>
      <c r="E274" s="12" t="n">
        <f aca="false">AVERAGE(C274,D274)</f>
        <v>0.266</v>
      </c>
      <c r="G274" s="19" t="n">
        <f aca="false">G273+1</f>
        <v>8</v>
      </c>
      <c r="H274" s="3" t="n">
        <v>20428</v>
      </c>
      <c r="I274" s="22" t="n">
        <v>0.856</v>
      </c>
      <c r="J274" s="22" t="n">
        <v>0.208</v>
      </c>
      <c r="K274" s="12" t="n">
        <f aca="false">AVERAGE(I274,J274)</f>
        <v>0.532</v>
      </c>
    </row>
    <row r="275" customFormat="false" ht="15" hidden="false" customHeight="false" outlineLevel="0" collapsed="false">
      <c r="A275" s="19" t="n">
        <f aca="false">A274+1</f>
        <v>9</v>
      </c>
      <c r="B275" s="3" t="n">
        <v>20516</v>
      </c>
      <c r="C275" s="22" t="n">
        <v>0.332</v>
      </c>
      <c r="D275" s="22" t="n">
        <v>0.264</v>
      </c>
      <c r="E275" s="12" t="n">
        <f aca="false">AVERAGE(C275,D275)</f>
        <v>0.298</v>
      </c>
      <c r="G275" s="19" t="n">
        <f aca="false">G274+1</f>
        <v>9</v>
      </c>
      <c r="H275" s="3" t="n">
        <v>20516</v>
      </c>
      <c r="I275" s="22" t="n">
        <v>0.231</v>
      </c>
      <c r="J275" s="22" t="n">
        <v>0.283</v>
      </c>
      <c r="K275" s="12" t="n">
        <f aca="false">AVERAGE(I275,J275)</f>
        <v>0.257</v>
      </c>
    </row>
    <row r="276" customFormat="false" ht="15" hidden="false" customHeight="false" outlineLevel="0" collapsed="false">
      <c r="A276" s="19" t="n">
        <f aca="false">A275+1</f>
        <v>10</v>
      </c>
      <c r="B276" s="3" t="n">
        <v>20472</v>
      </c>
      <c r="C276" s="22" t="n">
        <v>0.259</v>
      </c>
      <c r="D276" s="22" t="n">
        <v>0.259</v>
      </c>
      <c r="E276" s="12" t="n">
        <f aca="false">AVERAGE(C276,D276)</f>
        <v>0.259</v>
      </c>
      <c r="G276" s="19" t="n">
        <f aca="false">G275+1</f>
        <v>10</v>
      </c>
      <c r="H276" s="3" t="n">
        <v>20472</v>
      </c>
      <c r="I276" s="22" t="n">
        <v>0.247</v>
      </c>
      <c r="J276" s="22" t="n">
        <v>0.267</v>
      </c>
      <c r="K276" s="12" t="n">
        <f aca="false">AVERAGE(I276,J276)</f>
        <v>0.257</v>
      </c>
    </row>
    <row r="277" customFormat="false" ht="15" hidden="false" customHeight="false" outlineLevel="0" collapsed="false">
      <c r="A277" s="19" t="n">
        <f aca="false">A276+1</f>
        <v>11</v>
      </c>
      <c r="B277" s="3" t="n">
        <v>20469</v>
      </c>
      <c r="C277" s="22" t="n">
        <v>0.231</v>
      </c>
      <c r="D277" s="22" t="n">
        <v>0.234</v>
      </c>
      <c r="E277" s="12" t="n">
        <f aca="false">AVERAGE(C277,D277)</f>
        <v>0.2325</v>
      </c>
      <c r="G277" s="19" t="n">
        <f aca="false">G276+1</f>
        <v>11</v>
      </c>
      <c r="H277" s="3" t="n">
        <v>20469</v>
      </c>
      <c r="I277" s="22" t="n">
        <v>0.249</v>
      </c>
      <c r="J277" s="22" t="n">
        <v>0.252</v>
      </c>
      <c r="K277" s="12" t="n">
        <f aca="false">AVERAGE(I277,J277)</f>
        <v>0.2505</v>
      </c>
    </row>
    <row r="278" customFormat="false" ht="15" hidden="false" customHeight="false" outlineLevel="0" collapsed="false">
      <c r="A278" s="19" t="n">
        <f aca="false">A277+1</f>
        <v>12</v>
      </c>
      <c r="B278" s="3" t="n">
        <v>20451</v>
      </c>
      <c r="C278" s="22" t="n">
        <v>0.241</v>
      </c>
      <c r="D278" s="22" t="n">
        <v>0.263</v>
      </c>
      <c r="E278" s="12" t="n">
        <f aca="false">AVERAGE(C278,D278)</f>
        <v>0.252</v>
      </c>
      <c r="G278" s="19" t="n">
        <f aca="false">G277+1</f>
        <v>12</v>
      </c>
      <c r="H278" s="3" t="n">
        <v>20451</v>
      </c>
      <c r="I278" s="22" t="n">
        <v>0.258</v>
      </c>
      <c r="J278" s="22" t="n">
        <v>0.285</v>
      </c>
      <c r="K278" s="12" t="n">
        <f aca="false">AVERAGE(I278,J278)</f>
        <v>0.2715</v>
      </c>
    </row>
    <row r="279" customFormat="false" ht="15" hidden="false" customHeight="false" outlineLevel="0" collapsed="false">
      <c r="A279" s="19" t="n">
        <f aca="false">A278+1</f>
        <v>13</v>
      </c>
      <c r="B279" s="3" t="s">
        <v>110</v>
      </c>
      <c r="C279" s="22" t="n">
        <v>0.277</v>
      </c>
      <c r="D279" s="22" t="n">
        <v>0.302</v>
      </c>
      <c r="E279" s="12" t="n">
        <f aca="false">AVERAGE(C279,D279)</f>
        <v>0.2895</v>
      </c>
      <c r="G279" s="19" t="n">
        <f aca="false">G278+1</f>
        <v>13</v>
      </c>
      <c r="H279" s="3" t="s">
        <v>110</v>
      </c>
      <c r="I279" s="22" t="n">
        <v>0.269</v>
      </c>
      <c r="J279" s="22" t="n">
        <v>0.301</v>
      </c>
      <c r="K279" s="12" t="n">
        <f aca="false">AVERAGE(I279,J279)</f>
        <v>0.285</v>
      </c>
    </row>
    <row r="280" customFormat="false" ht="15" hidden="false" customHeight="false" outlineLevel="0" collapsed="false">
      <c r="A280" s="19" t="n">
        <f aca="false">A279+1</f>
        <v>14</v>
      </c>
      <c r="B280" s="3" t="n">
        <v>20506</v>
      </c>
      <c r="C280" s="22" t="n">
        <v>0.297</v>
      </c>
      <c r="D280" s="22" t="n">
        <v>0.289</v>
      </c>
      <c r="E280" s="12" t="n">
        <f aca="false">AVERAGE(C280,D280)</f>
        <v>0.293</v>
      </c>
      <c r="G280" s="19" t="n">
        <f aca="false">G279+1</f>
        <v>14</v>
      </c>
      <c r="H280" s="3" t="n">
        <v>20506</v>
      </c>
      <c r="I280" s="22" t="n">
        <v>0.286</v>
      </c>
      <c r="J280" s="22" t="n">
        <v>0.278</v>
      </c>
      <c r="K280" s="12" t="n">
        <f aca="false">AVERAGE(I280,J280)</f>
        <v>0.282</v>
      </c>
    </row>
    <row r="281" customFormat="false" ht="15" hidden="false" customHeight="false" outlineLevel="0" collapsed="false">
      <c r="A281" s="19" t="n">
        <f aca="false">A280+1</f>
        <v>15</v>
      </c>
      <c r="B281" s="3" t="n">
        <v>20478</v>
      </c>
      <c r="C281" s="22" t="n">
        <v>0.287</v>
      </c>
      <c r="D281" s="22" t="n">
        <v>0.314</v>
      </c>
      <c r="E281" s="12" t="n">
        <f aca="false">AVERAGE(C281,D281)</f>
        <v>0.3005</v>
      </c>
      <c r="G281" s="19" t="n">
        <f aca="false">G280+1</f>
        <v>15</v>
      </c>
      <c r="H281" s="3" t="n">
        <v>20478</v>
      </c>
      <c r="I281" s="22" t="n">
        <v>0.283</v>
      </c>
      <c r="J281" s="22" t="n">
        <v>0.303</v>
      </c>
      <c r="K281" s="12" t="n">
        <f aca="false">AVERAGE(I281,J281)</f>
        <v>0.293</v>
      </c>
    </row>
    <row r="282" customFormat="false" ht="15" hidden="false" customHeight="false" outlineLevel="0" collapsed="false">
      <c r="A282" s="19" t="n">
        <f aca="false">A281+1</f>
        <v>16</v>
      </c>
      <c r="B282" s="3" t="n">
        <v>20475</v>
      </c>
      <c r="C282" s="22" t="n">
        <v>0.274</v>
      </c>
      <c r="D282" s="22" t="n">
        <v>0.302</v>
      </c>
      <c r="E282" s="12" t="n">
        <f aca="false">AVERAGE(C282,D282)</f>
        <v>0.288</v>
      </c>
      <c r="G282" s="19" t="n">
        <f aca="false">G281+1</f>
        <v>16</v>
      </c>
      <c r="H282" s="3" t="n">
        <v>20475</v>
      </c>
      <c r="I282" s="22" t="n">
        <v>0.257</v>
      </c>
      <c r="J282" s="22" t="n">
        <v>0.272</v>
      </c>
      <c r="K282" s="12" t="n">
        <f aca="false">AVERAGE(I282,J282)</f>
        <v>0.2645</v>
      </c>
    </row>
    <row r="283" customFormat="false" ht="15" hidden="false" customHeight="false" outlineLevel="0" collapsed="false">
      <c r="A283" s="19" t="n">
        <f aca="false">A282+1</f>
        <v>17</v>
      </c>
      <c r="B283" s="3" t="n">
        <v>20467</v>
      </c>
      <c r="C283" s="22" t="n">
        <v>0.227</v>
      </c>
      <c r="D283" s="22" t="n">
        <v>0.244</v>
      </c>
      <c r="E283" s="12" t="n">
        <f aca="false">AVERAGE(C283,D283)</f>
        <v>0.2355</v>
      </c>
      <c r="G283" s="19" t="n">
        <f aca="false">G282+1</f>
        <v>17</v>
      </c>
      <c r="H283" s="3" t="n">
        <v>20467</v>
      </c>
      <c r="I283" s="22" t="n">
        <v>0.221</v>
      </c>
      <c r="J283" s="22" t="n">
        <v>0.246</v>
      </c>
      <c r="K283" s="12" t="n">
        <f aca="false">AVERAGE(I283,J283)</f>
        <v>0.2335</v>
      </c>
    </row>
    <row r="284" customFormat="false" ht="15" hidden="false" customHeight="false" outlineLevel="0" collapsed="false">
      <c r="A284" s="19" t="n">
        <f aca="false">A283+1</f>
        <v>18</v>
      </c>
      <c r="B284" s="3" t="n">
        <v>20466</v>
      </c>
      <c r="C284" s="22" t="n">
        <v>0.249</v>
      </c>
      <c r="D284" s="22" t="n">
        <v>0.228</v>
      </c>
      <c r="E284" s="12" t="n">
        <f aca="false">AVERAGE(C284,D284)</f>
        <v>0.2385</v>
      </c>
      <c r="G284" s="19" t="n">
        <f aca="false">G283+1</f>
        <v>18</v>
      </c>
      <c r="H284" s="3" t="n">
        <v>20466</v>
      </c>
      <c r="I284" s="22" t="n">
        <v>0.238</v>
      </c>
      <c r="J284" s="22" t="n">
        <v>0.246</v>
      </c>
      <c r="K284" s="12" t="n">
        <f aca="false">AVERAGE(I284,J284)</f>
        <v>0.242</v>
      </c>
    </row>
    <row r="285" customFormat="false" ht="15" hidden="false" customHeight="false" outlineLevel="0" collapsed="false">
      <c r="A285" s="19" t="n">
        <f aca="false">A284+1</f>
        <v>19</v>
      </c>
      <c r="B285" s="3" t="n">
        <v>20555</v>
      </c>
      <c r="C285" s="22" t="n">
        <v>0.247</v>
      </c>
      <c r="D285" s="22" t="n">
        <v>0.23</v>
      </c>
      <c r="E285" s="12" t="n">
        <f aca="false">AVERAGE(C285,D285)</f>
        <v>0.2385</v>
      </c>
      <c r="G285" s="19" t="n">
        <f aca="false">G284+1</f>
        <v>19</v>
      </c>
      <c r="H285" s="3" t="n">
        <v>20555</v>
      </c>
      <c r="I285" s="22" t="n">
        <v>0.261</v>
      </c>
      <c r="J285" s="22" t="n">
        <v>0.258</v>
      </c>
      <c r="K285" s="12" t="n">
        <f aca="false">AVERAGE(I285,J285)</f>
        <v>0.2595</v>
      </c>
    </row>
    <row r="286" customFormat="false" ht="15" hidden="false" customHeight="false" outlineLevel="0" collapsed="false">
      <c r="A286" s="19" t="n">
        <f aca="false">A285+1</f>
        <v>20</v>
      </c>
      <c r="B286" s="3" t="n">
        <v>20608</v>
      </c>
      <c r="C286" s="22" t="n">
        <v>0.268</v>
      </c>
      <c r="D286" s="22" t="n">
        <v>0.266</v>
      </c>
      <c r="E286" s="12" t="n">
        <f aca="false">AVERAGE(C286,D286)</f>
        <v>0.267</v>
      </c>
      <c r="G286" s="19" t="n">
        <f aca="false">G285+1</f>
        <v>20</v>
      </c>
      <c r="H286" s="3" t="n">
        <v>20608</v>
      </c>
      <c r="I286" s="22" t="n">
        <v>0.265</v>
      </c>
      <c r="J286" s="22" t="n">
        <v>0.264</v>
      </c>
      <c r="K286" s="12" t="n">
        <f aca="false">AVERAGE(I286,J286)</f>
        <v>0.2645</v>
      </c>
    </row>
    <row r="287" customFormat="false" ht="15" hidden="false" customHeight="false" outlineLevel="0" collapsed="false">
      <c r="A287" s="19" t="n">
        <f aca="false">A286+1</f>
        <v>21</v>
      </c>
      <c r="B287" s="3" t="n">
        <v>20525</v>
      </c>
      <c r="C287" s="22" t="n">
        <v>0.257</v>
      </c>
      <c r="D287" s="22" t="n">
        <v>0.302</v>
      </c>
      <c r="E287" s="12" t="n">
        <f aca="false">AVERAGE(C287,D287)</f>
        <v>0.2795</v>
      </c>
      <c r="G287" s="19" t="n">
        <f aca="false">G286+1</f>
        <v>21</v>
      </c>
      <c r="H287" s="3" t="n">
        <v>20525</v>
      </c>
      <c r="I287" s="22" t="n">
        <v>0.213</v>
      </c>
      <c r="J287" s="22" t="n">
        <v>0.276</v>
      </c>
      <c r="K287" s="12" t="n">
        <f aca="false">AVERAGE(I287,J287)</f>
        <v>0.2445</v>
      </c>
    </row>
    <row r="288" customFormat="false" ht="15" hidden="false" customHeight="false" outlineLevel="0" collapsed="false">
      <c r="A288" s="19" t="n">
        <f aca="false">A287+1</f>
        <v>22</v>
      </c>
      <c r="B288" s="3" t="n">
        <v>20544</v>
      </c>
      <c r="C288" s="22" t="n">
        <v>0.269</v>
      </c>
      <c r="D288" s="22" t="n">
        <v>0.269</v>
      </c>
      <c r="E288" s="12" t="n">
        <f aca="false">AVERAGE(C288,D288)</f>
        <v>0.269</v>
      </c>
      <c r="G288" s="19" t="n">
        <f aca="false">G287+1</f>
        <v>22</v>
      </c>
      <c r="H288" s="3" t="n">
        <v>20544</v>
      </c>
      <c r="I288" s="22" t="n">
        <v>0.254</v>
      </c>
      <c r="J288" s="22" t="n">
        <v>0.266</v>
      </c>
      <c r="K288" s="12" t="n">
        <f aca="false">AVERAGE(I288,J288)</f>
        <v>0.26</v>
      </c>
    </row>
    <row r="289" customFormat="false" ht="15" hidden="false" customHeight="false" outlineLevel="0" collapsed="false">
      <c r="A289" s="19" t="n">
        <f aca="false">A288+1</f>
        <v>23</v>
      </c>
      <c r="B289" s="3" t="n">
        <v>20512</v>
      </c>
      <c r="C289" s="22" t="n">
        <v>0.256</v>
      </c>
      <c r="D289" s="22" t="n">
        <v>0.619</v>
      </c>
      <c r="E289" s="12" t="n">
        <f aca="false">AVERAGE(C289,D289)</f>
        <v>0.4375</v>
      </c>
      <c r="G289" s="19" t="n">
        <f aca="false">G288+1</f>
        <v>23</v>
      </c>
      <c r="H289" s="3" t="n">
        <v>20512</v>
      </c>
      <c r="I289" s="22" t="n">
        <v>0.248</v>
      </c>
      <c r="J289" s="22" t="n">
        <v>0.264</v>
      </c>
      <c r="K289" s="12" t="n">
        <f aca="false">AVERAGE(I289,J289)</f>
        <v>0.256</v>
      </c>
    </row>
    <row r="290" customFormat="false" ht="15" hidden="false" customHeight="false" outlineLevel="0" collapsed="false">
      <c r="A290" s="19" t="n">
        <f aca="false">A289+1</f>
        <v>24</v>
      </c>
      <c r="B290" s="3" t="n">
        <v>20531</v>
      </c>
      <c r="C290" s="22" t="n">
        <v>0.546</v>
      </c>
      <c r="D290" s="22" t="n">
        <v>0.311</v>
      </c>
      <c r="E290" s="12" t="n">
        <f aca="false">AVERAGE(C290,D290)</f>
        <v>0.4285</v>
      </c>
      <c r="G290" s="19" t="n">
        <f aca="false">G289+1</f>
        <v>24</v>
      </c>
      <c r="H290" s="3" t="n">
        <v>20531</v>
      </c>
      <c r="I290" s="22" t="n">
        <v>0.274</v>
      </c>
      <c r="J290" s="22" t="n">
        <v>0.278</v>
      </c>
      <c r="K290" s="12" t="n">
        <f aca="false">AVERAGE(I290,J290)</f>
        <v>0.276</v>
      </c>
    </row>
    <row r="291" customFormat="false" ht="15" hidden="false" customHeight="false" outlineLevel="0" collapsed="false">
      <c r="A291" s="19" t="n">
        <f aca="false">A290+1</f>
        <v>25</v>
      </c>
      <c r="B291" s="3" t="n">
        <v>20537</v>
      </c>
      <c r="C291" s="22" t="n">
        <v>0.207</v>
      </c>
      <c r="D291" s="22" t="n">
        <v>0.214</v>
      </c>
      <c r="E291" s="12" t="n">
        <f aca="false">AVERAGE(C291,D291)</f>
        <v>0.2105</v>
      </c>
      <c r="G291" s="19" t="n">
        <f aca="false">G290+1</f>
        <v>25</v>
      </c>
      <c r="H291" s="3" t="n">
        <v>20537</v>
      </c>
      <c r="I291" s="22" t="n">
        <v>0.23</v>
      </c>
      <c r="J291" s="22" t="n">
        <v>0.236</v>
      </c>
      <c r="K291" s="12" t="n">
        <f aca="false">AVERAGE(I291,J291)</f>
        <v>0.233</v>
      </c>
    </row>
    <row r="292" customFormat="false" ht="15" hidden="false" customHeight="false" outlineLevel="0" collapsed="false">
      <c r="A292" s="19" t="n">
        <f aca="false">A291+1</f>
        <v>26</v>
      </c>
      <c r="B292" s="3" t="n">
        <v>20503</v>
      </c>
      <c r="C292" s="22" t="n">
        <v>0.256</v>
      </c>
      <c r="D292" s="22" t="n">
        <v>0.234</v>
      </c>
      <c r="E292" s="12" t="n">
        <f aca="false">AVERAGE(C292,D292)</f>
        <v>0.245</v>
      </c>
      <c r="G292" s="19" t="n">
        <f aca="false">G291+1</f>
        <v>26</v>
      </c>
      <c r="H292" s="3" t="n">
        <v>20503</v>
      </c>
      <c r="I292" s="22" t="n">
        <v>0.251</v>
      </c>
      <c r="J292" s="22" t="n">
        <v>0.235</v>
      </c>
      <c r="K292" s="12" t="n">
        <f aca="false">AVERAGE(I292,J292)</f>
        <v>0.243</v>
      </c>
    </row>
    <row r="293" customFormat="false" ht="15" hidden="false" customHeight="false" outlineLevel="0" collapsed="false">
      <c r="A293" s="19" t="n">
        <f aca="false">A292+1</f>
        <v>27</v>
      </c>
      <c r="B293" s="3" t="n">
        <v>20476</v>
      </c>
      <c r="C293" s="22" t="n">
        <v>0.212</v>
      </c>
      <c r="D293" s="22" t="n">
        <v>0.212</v>
      </c>
      <c r="E293" s="12" t="n">
        <f aca="false">AVERAGE(C293,D293)</f>
        <v>0.212</v>
      </c>
      <c r="G293" s="19" t="n">
        <f aca="false">G292+1</f>
        <v>27</v>
      </c>
      <c r="H293" s="3" t="n">
        <v>20476</v>
      </c>
      <c r="I293" s="22" t="n">
        <v>0.219</v>
      </c>
      <c r="J293" s="22" t="n">
        <v>0.23</v>
      </c>
      <c r="K293" s="12" t="n">
        <f aca="false">AVERAGE(I293,J293)</f>
        <v>0.2245</v>
      </c>
    </row>
    <row r="294" customFormat="false" ht="15" hidden="false" customHeight="false" outlineLevel="0" collapsed="false">
      <c r="A294" s="19" t="n">
        <f aca="false">A293+1</f>
        <v>28</v>
      </c>
      <c r="B294" s="3" t="n">
        <v>20739</v>
      </c>
      <c r="C294" s="22" t="n">
        <v>0.243</v>
      </c>
      <c r="D294" s="22" t="n">
        <v>0.259</v>
      </c>
      <c r="E294" s="12" t="n">
        <f aca="false">AVERAGE(C294,D294)</f>
        <v>0.251</v>
      </c>
      <c r="G294" s="19" t="n">
        <f aca="false">G293+1</f>
        <v>28</v>
      </c>
      <c r="H294" s="3" t="n">
        <v>20739</v>
      </c>
      <c r="I294" s="22" t="n">
        <v>0.274</v>
      </c>
      <c r="J294" s="22" t="n">
        <v>0.277</v>
      </c>
      <c r="K294" s="12" t="n">
        <f aca="false">AVERAGE(I294,J294)</f>
        <v>0.2755</v>
      </c>
    </row>
    <row r="295" customFormat="false" ht="15" hidden="false" customHeight="false" outlineLevel="0" collapsed="false">
      <c r="A295" s="19" t="n">
        <f aca="false">A294+1</f>
        <v>29</v>
      </c>
      <c r="B295" s="3" t="n">
        <v>20707</v>
      </c>
      <c r="C295" s="22" t="n">
        <v>0.243</v>
      </c>
      <c r="D295" s="22" t="n">
        <v>0.242</v>
      </c>
      <c r="E295" s="12" t="n">
        <f aca="false">AVERAGE(C295,D295)</f>
        <v>0.2425</v>
      </c>
      <c r="G295" s="19" t="n">
        <f aca="false">G294+1</f>
        <v>29</v>
      </c>
      <c r="H295" s="3" t="n">
        <v>20707</v>
      </c>
      <c r="I295" s="22" t="n">
        <v>0.246</v>
      </c>
      <c r="J295" s="22" t="n">
        <v>0.248</v>
      </c>
      <c r="K295" s="12" t="n">
        <f aca="false">AVERAGE(I295,J295)</f>
        <v>0.247</v>
      </c>
    </row>
    <row r="296" customFormat="false" ht="15" hidden="false" customHeight="false" outlineLevel="0" collapsed="false">
      <c r="A296" s="19" t="n">
        <f aca="false">A295+1</f>
        <v>30</v>
      </c>
      <c r="B296" s="3" t="n">
        <v>20329</v>
      </c>
      <c r="C296" s="22" t="n">
        <v>0.263</v>
      </c>
      <c r="D296" s="22" t="n">
        <v>0.259</v>
      </c>
      <c r="E296" s="12" t="n">
        <f aca="false">AVERAGE(C296,D296)</f>
        <v>0.261</v>
      </c>
      <c r="G296" s="19" t="n">
        <f aca="false">G295+1</f>
        <v>30</v>
      </c>
      <c r="H296" s="3" t="n">
        <v>20329</v>
      </c>
      <c r="I296" s="22" t="n">
        <v>0.267</v>
      </c>
      <c r="J296" s="22" t="n">
        <v>0.249</v>
      </c>
      <c r="K296" s="12" t="n">
        <f aca="false">AVERAGE(I296,J296)</f>
        <v>0.258</v>
      </c>
    </row>
    <row r="297" customFormat="false" ht="15" hidden="false" customHeight="false" outlineLevel="0" collapsed="false">
      <c r="A297" s="19" t="n">
        <f aca="false">A296+1</f>
        <v>31</v>
      </c>
      <c r="B297" s="3" t="n">
        <v>20174</v>
      </c>
      <c r="C297" s="22" t="n">
        <v>0.28</v>
      </c>
      <c r="D297" s="22" t="n">
        <v>0.274</v>
      </c>
      <c r="E297" s="12" t="n">
        <f aca="false">AVERAGE(C297,D297)</f>
        <v>0.277</v>
      </c>
      <c r="G297" s="19" t="n">
        <f aca="false">G296+1</f>
        <v>31</v>
      </c>
      <c r="H297" s="3" t="n">
        <v>20174</v>
      </c>
      <c r="I297" s="22" t="n">
        <v>0.264</v>
      </c>
      <c r="J297" s="22" t="n">
        <v>0.299</v>
      </c>
      <c r="K297" s="12" t="n">
        <f aca="false">AVERAGE(I297,J297)</f>
        <v>0.2815</v>
      </c>
    </row>
    <row r="298" customFormat="false" ht="15" hidden="false" customHeight="false" outlineLevel="0" collapsed="false">
      <c r="A298" s="19" t="n">
        <f aca="false">A297+1</f>
        <v>32</v>
      </c>
      <c r="B298" s="3" t="n">
        <v>20511</v>
      </c>
      <c r="C298" s="22" t="n">
        <v>0.303</v>
      </c>
      <c r="D298" s="22" t="n">
        <v>0.244</v>
      </c>
      <c r="E298" s="12" t="n">
        <f aca="false">AVERAGE(C298,D298)</f>
        <v>0.2735</v>
      </c>
      <c r="G298" s="19" t="n">
        <f aca="false">G297+1</f>
        <v>32</v>
      </c>
      <c r="H298" s="3" t="n">
        <v>20511</v>
      </c>
      <c r="I298" s="22" t="n">
        <v>0.284</v>
      </c>
      <c r="J298" s="22" t="n">
        <v>0.29</v>
      </c>
      <c r="K298" s="12" t="n">
        <f aca="false">AVERAGE(I298,J298)</f>
        <v>0.287</v>
      </c>
    </row>
    <row r="299" customFormat="false" ht="15" hidden="false" customHeight="false" outlineLevel="0" collapsed="false">
      <c r="A299" s="19" t="n">
        <f aca="false">A298+1</f>
        <v>33</v>
      </c>
      <c r="B299" s="3" t="n">
        <v>20522</v>
      </c>
      <c r="C299" s="22" t="n">
        <v>0.261</v>
      </c>
      <c r="D299" s="22" t="n">
        <v>0.267</v>
      </c>
      <c r="E299" s="12" t="n">
        <f aca="false">AVERAGE(C299,D299)</f>
        <v>0.264</v>
      </c>
      <c r="G299" s="19" t="n">
        <f aca="false">G298+1</f>
        <v>33</v>
      </c>
      <c r="H299" s="3" t="n">
        <v>20522</v>
      </c>
      <c r="I299" s="22" t="n">
        <v>0.258</v>
      </c>
      <c r="J299" s="22" t="n">
        <v>0.309</v>
      </c>
      <c r="K299" s="12" t="n">
        <f aca="false">AVERAGE(I299,J299)</f>
        <v>0.2835</v>
      </c>
    </row>
    <row r="300" customFormat="false" ht="15" hidden="false" customHeight="false" outlineLevel="0" collapsed="false">
      <c r="A300" s="19" t="n">
        <f aca="false">A299+1</f>
        <v>34</v>
      </c>
      <c r="B300" s="3" t="n">
        <v>20529</v>
      </c>
      <c r="C300" s="22" t="n">
        <v>0.258</v>
      </c>
      <c r="D300" s="22" t="n">
        <v>0.272</v>
      </c>
      <c r="E300" s="12" t="n">
        <f aca="false">AVERAGE(C300,D300)</f>
        <v>0.265</v>
      </c>
      <c r="G300" s="19" t="n">
        <f aca="false">G299+1</f>
        <v>34</v>
      </c>
      <c r="H300" s="3" t="n">
        <v>20529</v>
      </c>
      <c r="I300" s="22" t="n">
        <v>0.252</v>
      </c>
      <c r="J300" s="22" t="n">
        <v>0.234</v>
      </c>
      <c r="K300" s="12" t="n">
        <f aca="false">AVERAGE(I300,J300)</f>
        <v>0.243</v>
      </c>
    </row>
    <row r="301" customFormat="false" ht="15" hidden="false" customHeight="false" outlineLevel="0" collapsed="false">
      <c r="A301" s="19" t="n">
        <v>35</v>
      </c>
      <c r="B301" s="3" t="n">
        <v>20417</v>
      </c>
      <c r="C301" s="22" t="n">
        <v>0.285</v>
      </c>
      <c r="D301" s="22" t="n">
        <v>0.269</v>
      </c>
      <c r="E301" s="12" t="n">
        <f aca="false">AVERAGE(C301,D301)</f>
        <v>0.277</v>
      </c>
      <c r="G301" s="19" t="n">
        <v>35</v>
      </c>
      <c r="H301" s="3" t="n">
        <v>20417</v>
      </c>
      <c r="I301" s="22" t="n">
        <v>0.217</v>
      </c>
      <c r="J301" s="22" t="n">
        <v>0.273</v>
      </c>
      <c r="K301" s="12" t="n">
        <f aca="false">AVERAGE(I301,J301)</f>
        <v>0.245</v>
      </c>
    </row>
    <row r="302" customFormat="false" ht="15" hidden="false" customHeight="false" outlineLevel="0" collapsed="false">
      <c r="A302" s="0" t="n">
        <v>36</v>
      </c>
      <c r="B302" s="3" t="n">
        <v>20640</v>
      </c>
      <c r="C302" s="22" t="n">
        <v>0.327</v>
      </c>
      <c r="D302" s="22" t="n">
        <v>0.278</v>
      </c>
      <c r="E302" s="12" t="n">
        <f aca="false">AVERAGE(C302,D302)</f>
        <v>0.3025</v>
      </c>
      <c r="G302" s="0" t="n">
        <v>36</v>
      </c>
      <c r="H302" s="3" t="n">
        <v>20640</v>
      </c>
      <c r="I302" s="22" t="n">
        <v>0.238</v>
      </c>
      <c r="J302" s="22" t="n">
        <v>0.29</v>
      </c>
      <c r="K302" s="12" t="n">
        <f aca="false">AVERAGE(I302,J302)</f>
        <v>0.264</v>
      </c>
    </row>
    <row r="305" customFormat="false" ht="15" hidden="false" customHeight="false" outlineLevel="0" collapsed="false">
      <c r="A305" s="0" t="s">
        <v>111</v>
      </c>
      <c r="G305" s="0" t="s">
        <v>111</v>
      </c>
    </row>
    <row r="306" customFormat="false" ht="15" hidden="false" customHeight="false" outlineLevel="0" collapsed="false">
      <c r="B306" s="0" t="s">
        <v>44</v>
      </c>
      <c r="H306" s="0" t="s">
        <v>44</v>
      </c>
    </row>
    <row r="307" customFormat="false" ht="15.75" hidden="false" customHeight="false" outlineLevel="0" collapsed="false">
      <c r="A307" s="15"/>
      <c r="B307" s="1" t="s">
        <v>47</v>
      </c>
      <c r="C307" s="8" t="s">
        <v>6</v>
      </c>
      <c r="D307" s="8" t="s">
        <v>7</v>
      </c>
      <c r="E307" s="8" t="s">
        <v>8</v>
      </c>
      <c r="G307" s="15"/>
      <c r="H307" s="1" t="s">
        <v>47</v>
      </c>
      <c r="I307" s="8" t="s">
        <v>6</v>
      </c>
      <c r="J307" s="8" t="s">
        <v>7</v>
      </c>
      <c r="K307" s="8" t="s">
        <v>8</v>
      </c>
    </row>
    <row r="308" customFormat="false" ht="15" hidden="false" customHeight="false" outlineLevel="0" collapsed="false">
      <c r="B308" s="0" t="s">
        <v>11</v>
      </c>
      <c r="C308" s="22" t="n">
        <v>0.131</v>
      </c>
      <c r="D308" s="22" t="n">
        <v>0.165</v>
      </c>
      <c r="E308" s="12" t="n">
        <f aca="false">AVERAGE(C308,D308)</f>
        <v>0.148</v>
      </c>
      <c r="H308" s="0" t="s">
        <v>11</v>
      </c>
      <c r="I308" s="22" t="n">
        <v>0.174</v>
      </c>
      <c r="J308" s="24" t="n">
        <v>0.203</v>
      </c>
      <c r="K308" s="12" t="n">
        <f aca="false">AVERAGE(I308,J308)</f>
        <v>0.1885</v>
      </c>
    </row>
    <row r="309" customFormat="false" ht="15" hidden="false" customHeight="false" outlineLevel="0" collapsed="false">
      <c r="A309" s="19" t="n">
        <v>1</v>
      </c>
      <c r="B309" s="3" t="s">
        <v>26</v>
      </c>
      <c r="C309" s="22" t="n">
        <v>0.229</v>
      </c>
      <c r="D309" s="22" t="n">
        <v>0.222</v>
      </c>
      <c r="E309" s="12" t="n">
        <f aca="false">AVERAGE(C309,D309)</f>
        <v>0.2255</v>
      </c>
      <c r="G309" s="19" t="n">
        <v>1</v>
      </c>
      <c r="H309" s="3" t="s">
        <v>26</v>
      </c>
      <c r="I309" s="22" t="n">
        <v>0.243</v>
      </c>
      <c r="J309" s="22" t="n">
        <v>0.229</v>
      </c>
      <c r="K309" s="12" t="n">
        <f aca="false">AVERAGE(I309,J309)</f>
        <v>0.236</v>
      </c>
    </row>
    <row r="310" customFormat="false" ht="15" hidden="false" customHeight="false" outlineLevel="0" collapsed="false">
      <c r="A310" s="19" t="n">
        <v>2</v>
      </c>
      <c r="B310" s="3" t="s">
        <v>35</v>
      </c>
      <c r="C310" s="22" t="n">
        <v>0.258</v>
      </c>
      <c r="D310" s="22" t="n">
        <v>0.261</v>
      </c>
      <c r="E310" s="12" t="n">
        <f aca="false">AVERAGE(C310,D310)</f>
        <v>0.2595</v>
      </c>
      <c r="G310" s="19" t="n">
        <f aca="false">G309+1</f>
        <v>2</v>
      </c>
      <c r="H310" s="3" t="s">
        <v>35</v>
      </c>
      <c r="I310" s="22" t="n">
        <v>0.257</v>
      </c>
      <c r="J310" s="22" t="n">
        <v>0.335</v>
      </c>
      <c r="K310" s="12" t="n">
        <f aca="false">AVERAGE(I310,J310)</f>
        <v>0.296</v>
      </c>
    </row>
    <row r="311" customFormat="false" ht="15" hidden="false" customHeight="false" outlineLevel="0" collapsed="false">
      <c r="A311" s="19" t="n">
        <f aca="false">A310+1</f>
        <v>3</v>
      </c>
      <c r="B311" s="3" t="s">
        <v>36</v>
      </c>
      <c r="C311" s="22" t="n">
        <v>0.286</v>
      </c>
      <c r="D311" s="22" t="n">
        <v>0.223</v>
      </c>
      <c r="E311" s="12" t="n">
        <f aca="false">AVERAGE(C311,D311)</f>
        <v>0.2545</v>
      </c>
      <c r="G311" s="19" t="n">
        <f aca="false">G310+1</f>
        <v>3</v>
      </c>
      <c r="H311" s="3" t="s">
        <v>36</v>
      </c>
      <c r="I311" s="22" t="n">
        <v>0.263</v>
      </c>
      <c r="J311" s="22" t="n">
        <v>0.106</v>
      </c>
      <c r="K311" s="12" t="n">
        <f aca="false">AVERAGE(I311,J311)</f>
        <v>0.1845</v>
      </c>
    </row>
    <row r="312" customFormat="false" ht="15" hidden="false" customHeight="false" outlineLevel="0" collapsed="false">
      <c r="A312" s="19" t="n">
        <f aca="false">A311+1</f>
        <v>4</v>
      </c>
      <c r="B312" s="3" t="s">
        <v>33</v>
      </c>
      <c r="C312" s="22" t="n">
        <v>0.222</v>
      </c>
      <c r="D312" s="22" t="n">
        <v>0.203</v>
      </c>
      <c r="E312" s="12" t="n">
        <f aca="false">AVERAGE(C312,D312)</f>
        <v>0.2125</v>
      </c>
      <c r="G312" s="19" t="n">
        <f aca="false">G311+1</f>
        <v>4</v>
      </c>
      <c r="H312" s="3" t="s">
        <v>33</v>
      </c>
      <c r="I312" s="22" t="n">
        <v>0.172</v>
      </c>
      <c r="J312" s="22" t="n">
        <v>0.175</v>
      </c>
      <c r="K312" s="12" t="n">
        <f aca="false">AVERAGE(I312,J312)</f>
        <v>0.1735</v>
      </c>
    </row>
    <row r="313" customFormat="false" ht="15" hidden="false" customHeight="false" outlineLevel="0" collapsed="false">
      <c r="A313" s="19" t="n">
        <f aca="false">A312+1</f>
        <v>5</v>
      </c>
      <c r="B313" s="3" t="s">
        <v>31</v>
      </c>
      <c r="C313" s="22" t="n">
        <v>0.238</v>
      </c>
      <c r="D313" s="22" t="n">
        <v>0.232</v>
      </c>
      <c r="E313" s="12" t="n">
        <f aca="false">AVERAGE(C313,D313)</f>
        <v>0.235</v>
      </c>
      <c r="G313" s="19" t="n">
        <f aca="false">G312+1</f>
        <v>5</v>
      </c>
      <c r="H313" s="3" t="s">
        <v>31</v>
      </c>
      <c r="I313" s="22" t="n">
        <v>0.163</v>
      </c>
      <c r="J313" s="22" t="n">
        <v>0.024</v>
      </c>
      <c r="K313" s="12" t="n">
        <f aca="false">AVERAGE(I313,J313)</f>
        <v>0.0935</v>
      </c>
    </row>
    <row r="314" customFormat="false" ht="15" hidden="false" customHeight="false" outlineLevel="0" collapsed="false">
      <c r="A314" s="19" t="n">
        <f aca="false">A313+1</f>
        <v>6</v>
      </c>
      <c r="B314" s="3" t="s">
        <v>28</v>
      </c>
      <c r="C314" s="22" t="n">
        <v>0.251</v>
      </c>
      <c r="D314" s="22" t="n">
        <v>0.23</v>
      </c>
      <c r="E314" s="12" t="n">
        <f aca="false">AVERAGE(C314,D314)</f>
        <v>0.2405</v>
      </c>
      <c r="G314" s="19" t="n">
        <f aca="false">G313+1</f>
        <v>6</v>
      </c>
      <c r="H314" s="3" t="s">
        <v>28</v>
      </c>
      <c r="I314" s="22" t="n">
        <v>0.196</v>
      </c>
      <c r="J314" s="22" t="n">
        <v>0.185</v>
      </c>
      <c r="K314" s="12" t="n">
        <f aca="false">AVERAGE(I314,J314)</f>
        <v>0.1905</v>
      </c>
    </row>
    <row r="315" customFormat="false" ht="15" hidden="false" customHeight="false" outlineLevel="0" collapsed="false">
      <c r="A315" s="19" t="n">
        <f aca="false">A314+1</f>
        <v>7</v>
      </c>
      <c r="B315" s="3" t="s">
        <v>32</v>
      </c>
      <c r="C315" s="22" t="n">
        <v>0.26</v>
      </c>
      <c r="D315" s="22" t="n">
        <v>0.24</v>
      </c>
      <c r="E315" s="12" t="n">
        <f aca="false">AVERAGE(C315,D315)</f>
        <v>0.25</v>
      </c>
      <c r="G315" s="19" t="n">
        <f aca="false">G314+1</f>
        <v>7</v>
      </c>
      <c r="H315" s="3" t="s">
        <v>32</v>
      </c>
      <c r="I315" s="22" t="n">
        <v>0.21</v>
      </c>
      <c r="J315" s="22" t="n">
        <v>0.24</v>
      </c>
      <c r="K315" s="12" t="n">
        <f aca="false">AVERAGE(I315,J315)</f>
        <v>0.225</v>
      </c>
    </row>
    <row r="316" customFormat="false" ht="15" hidden="false" customHeight="false" outlineLevel="0" collapsed="false">
      <c r="A316" s="19" t="n">
        <f aca="false">A315+1</f>
        <v>8</v>
      </c>
      <c r="B316" s="3" t="s">
        <v>30</v>
      </c>
      <c r="C316" s="22" t="n">
        <v>0.153</v>
      </c>
      <c r="D316" s="22" t="n">
        <v>0.147</v>
      </c>
      <c r="E316" s="12" t="n">
        <f aca="false">AVERAGE(C316,D316)</f>
        <v>0.15</v>
      </c>
      <c r="G316" s="19" t="n">
        <f aca="false">G315+1</f>
        <v>8</v>
      </c>
      <c r="H316" s="3" t="s">
        <v>30</v>
      </c>
      <c r="I316" s="22" t="n">
        <v>0.122</v>
      </c>
      <c r="J316" s="22" t="n">
        <v>0.081</v>
      </c>
      <c r="K316" s="12" t="n">
        <f aca="false">AVERAGE(I316,J316)</f>
        <v>0.1015</v>
      </c>
    </row>
    <row r="317" customFormat="false" ht="15" hidden="false" customHeight="false" outlineLevel="0" collapsed="false">
      <c r="A317" s="19" t="n">
        <f aca="false">A316+1</f>
        <v>9</v>
      </c>
      <c r="B317" s="3" t="s">
        <v>39</v>
      </c>
      <c r="C317" s="22" t="n">
        <v>0.219</v>
      </c>
      <c r="D317" s="22" t="n">
        <v>0.278</v>
      </c>
      <c r="E317" s="12" t="n">
        <f aca="false">AVERAGE(C317,D317)</f>
        <v>0.2485</v>
      </c>
      <c r="G317" s="19" t="n">
        <f aca="false">G316+1</f>
        <v>9</v>
      </c>
      <c r="H317" s="3" t="s">
        <v>39</v>
      </c>
      <c r="I317" s="22" t="n">
        <v>0.194</v>
      </c>
      <c r="J317" s="22" t="n">
        <v>0.307</v>
      </c>
      <c r="K317" s="12" t="n">
        <f aca="false">AVERAGE(I317,J317)</f>
        <v>0.2505</v>
      </c>
    </row>
    <row r="318" customFormat="false" ht="15" hidden="false" customHeight="false" outlineLevel="0" collapsed="false">
      <c r="A318" s="25" t="n">
        <v>10</v>
      </c>
      <c r="B318" s="26" t="s">
        <v>112</v>
      </c>
      <c r="C318" s="27" t="n">
        <v>1.164</v>
      </c>
      <c r="D318" s="27" t="n">
        <v>1.15</v>
      </c>
      <c r="E318" s="28" t="n">
        <f aca="false">AVERAGE(C318,D318)</f>
        <v>1.157</v>
      </c>
      <c r="G318" s="19" t="n">
        <v>10</v>
      </c>
      <c r="H318" s="3" t="s">
        <v>112</v>
      </c>
      <c r="I318" s="22" t="n">
        <v>1.163</v>
      </c>
      <c r="J318" s="22" t="n">
        <v>1.157</v>
      </c>
      <c r="K318" s="12" t="n">
        <f aca="false">AVERAGE(I318,J318)</f>
        <v>1.16</v>
      </c>
    </row>
    <row r="319" customFormat="false" ht="15" hidden="false" customHeight="false" outlineLevel="0" collapsed="false">
      <c r="A319" s="25" t="n">
        <f aca="false">A318+1</f>
        <v>11</v>
      </c>
      <c r="B319" s="26" t="s">
        <v>113</v>
      </c>
      <c r="C319" s="27" t="n">
        <v>2.147</v>
      </c>
      <c r="D319" s="27" t="n">
        <v>2.149</v>
      </c>
      <c r="E319" s="28" t="n">
        <f aca="false">AVERAGE(C319,D319)</f>
        <v>2.148</v>
      </c>
      <c r="G319" s="19" t="n">
        <f aca="false">G318+1</f>
        <v>11</v>
      </c>
      <c r="H319" s="3" t="s">
        <v>113</v>
      </c>
      <c r="I319" s="22" t="n">
        <v>2.342</v>
      </c>
      <c r="J319" s="22" t="n">
        <v>2.384</v>
      </c>
      <c r="K319" s="12" t="n">
        <f aca="false">AVERAGE(I319,J319)</f>
        <v>2.363</v>
      </c>
    </row>
    <row r="323" customFormat="false" ht="15" hidden="false" customHeight="false" outlineLevel="0" collapsed="false">
      <c r="M323" s="1" t="s">
        <v>114</v>
      </c>
    </row>
    <row r="324" customFormat="false" ht="18.75" hidden="false" customHeight="false" outlineLevel="0" collapsed="false">
      <c r="A324" s="29" t="s">
        <v>115</v>
      </c>
      <c r="B324" s="29"/>
      <c r="C324" s="30"/>
      <c r="D324" s="31"/>
      <c r="E324" s="31"/>
      <c r="F324" s="32"/>
    </row>
    <row r="325" customFormat="false" ht="15" hidden="false" customHeight="false" outlineLevel="0" collapsed="false">
      <c r="A325" s="32" t="s">
        <v>43</v>
      </c>
      <c r="B325" s="32"/>
      <c r="C325" s="31"/>
      <c r="D325" s="31"/>
      <c r="E325" s="31"/>
      <c r="F325" s="32"/>
      <c r="G325" s="0" t="s">
        <v>43</v>
      </c>
      <c r="N325" s="0" t="s">
        <v>116</v>
      </c>
    </row>
    <row r="326" customFormat="false" ht="15" hidden="false" customHeight="false" outlineLevel="0" collapsed="false">
      <c r="A326" s="32"/>
      <c r="B326" s="32" t="s">
        <v>117</v>
      </c>
      <c r="C326" s="31"/>
      <c r="D326" s="31"/>
      <c r="E326" s="31"/>
      <c r="F326" s="32"/>
      <c r="H326" s="0" t="s">
        <v>118</v>
      </c>
    </row>
    <row r="327" customFormat="false" ht="15.75" hidden="false" customHeight="false" outlineLevel="0" collapsed="false">
      <c r="A327" s="33"/>
      <c r="B327" s="34" t="s">
        <v>47</v>
      </c>
      <c r="C327" s="35" t="s">
        <v>6</v>
      </c>
      <c r="D327" s="35" t="s">
        <v>7</v>
      </c>
      <c r="E327" s="35" t="s">
        <v>8</v>
      </c>
      <c r="F327" s="32"/>
      <c r="H327" s="1" t="s">
        <v>47</v>
      </c>
      <c r="I327" s="8" t="s">
        <v>6</v>
      </c>
      <c r="J327" s="8" t="s">
        <v>7</v>
      </c>
      <c r="K327" s="8" t="s">
        <v>8</v>
      </c>
    </row>
    <row r="328" customFormat="false" ht="15.75" hidden="false" customHeight="false" outlineLevel="0" collapsed="false">
      <c r="A328" s="33"/>
      <c r="B328" s="36" t="s">
        <v>11</v>
      </c>
      <c r="C328" s="37" t="n">
        <v>0.027</v>
      </c>
      <c r="D328" s="37" t="n">
        <v>0.033</v>
      </c>
      <c r="E328" s="37" t="n">
        <f aca="false">AVERAGE(C328,D328)</f>
        <v>0.03</v>
      </c>
      <c r="F328" s="32"/>
      <c r="H328" s="38" t="s">
        <v>11</v>
      </c>
      <c r="I328" s="39" t="n">
        <v>0.06</v>
      </c>
      <c r="J328" s="39" t="n">
        <v>0.031</v>
      </c>
      <c r="K328" s="18" t="n">
        <f aca="false">AVERAGE(I328,J328)</f>
        <v>0.0455</v>
      </c>
      <c r="N328" s="0" t="s">
        <v>119</v>
      </c>
    </row>
    <row r="329" customFormat="false" ht="15" hidden="false" customHeight="false" outlineLevel="0" collapsed="false">
      <c r="A329" s="40" t="n">
        <v>1</v>
      </c>
      <c r="B329" s="41" t="s">
        <v>97</v>
      </c>
      <c r="C329" s="37" t="n">
        <v>1.549</v>
      </c>
      <c r="D329" s="37" t="n">
        <v>1.571</v>
      </c>
      <c r="E329" s="37" t="n">
        <f aca="false">AVERAGE(C329,D329)</f>
        <v>1.56</v>
      </c>
      <c r="F329" s="42"/>
      <c r="G329" s="19" t="n">
        <v>1</v>
      </c>
      <c r="H329" s="20" t="s">
        <v>97</v>
      </c>
      <c r="I329" s="18" t="n">
        <v>0.218</v>
      </c>
      <c r="J329" s="39" t="n">
        <v>1.773</v>
      </c>
      <c r="K329" s="18" t="n">
        <f aca="false">AVERAGE(I329,J329)</f>
        <v>0.9955</v>
      </c>
    </row>
    <row r="330" customFormat="false" ht="15" hidden="false" customHeight="false" outlineLevel="0" collapsed="false">
      <c r="A330" s="40" t="n">
        <f aca="false">A329+1</f>
        <v>2</v>
      </c>
      <c r="B330" s="41" t="s">
        <v>98</v>
      </c>
      <c r="C330" s="37" t="n">
        <v>1.302</v>
      </c>
      <c r="D330" s="37" t="n">
        <v>1.294</v>
      </c>
      <c r="E330" s="37" t="n">
        <f aca="false">AVERAGE(C330,D330)</f>
        <v>1.298</v>
      </c>
      <c r="F330" s="42"/>
      <c r="G330" s="19" t="n">
        <f aca="false">G329+1</f>
        <v>2</v>
      </c>
      <c r="H330" s="20" t="s">
        <v>98</v>
      </c>
      <c r="I330" s="18" t="n">
        <v>0.516</v>
      </c>
      <c r="J330" s="39" t="n">
        <v>1.984</v>
      </c>
      <c r="K330" s="18" t="n">
        <f aca="false">AVERAGE(I330,J330)</f>
        <v>1.25</v>
      </c>
    </row>
    <row r="331" customFormat="false" ht="15" hidden="false" customHeight="false" outlineLevel="0" collapsed="false">
      <c r="A331" s="40" t="n">
        <f aca="false">A330+1</f>
        <v>3</v>
      </c>
      <c r="B331" s="41" t="s">
        <v>120</v>
      </c>
      <c r="C331" s="37" t="n">
        <v>1.584</v>
      </c>
      <c r="D331" s="37" t="n">
        <v>1.553</v>
      </c>
      <c r="E331" s="37" t="n">
        <f aca="false">AVERAGE(C331,D331)</f>
        <v>1.5685</v>
      </c>
      <c r="F331" s="42"/>
      <c r="G331" s="19" t="n">
        <f aca="false">G330+1</f>
        <v>3</v>
      </c>
      <c r="H331" s="20" t="s">
        <v>120</v>
      </c>
      <c r="I331" s="18" t="n">
        <v>0.529</v>
      </c>
      <c r="J331" s="39" t="n">
        <v>1.983</v>
      </c>
      <c r="K331" s="18" t="n">
        <f aca="false">AVERAGE(I331,J331)</f>
        <v>1.256</v>
      </c>
    </row>
    <row r="332" customFormat="false" ht="15" hidden="false" customHeight="false" outlineLevel="0" collapsed="false">
      <c r="A332" s="40" t="n">
        <f aca="false">A331+1</f>
        <v>4</v>
      </c>
      <c r="B332" s="41" t="s">
        <v>96</v>
      </c>
      <c r="C332" s="37" t="n">
        <v>1.535</v>
      </c>
      <c r="D332" s="37" t="n">
        <v>1.373</v>
      </c>
      <c r="E332" s="37" t="n">
        <f aca="false">AVERAGE(C332,D332)</f>
        <v>1.454</v>
      </c>
      <c r="F332" s="42"/>
      <c r="G332" s="19" t="n">
        <f aca="false">G331+1</f>
        <v>4</v>
      </c>
      <c r="H332" s="20" t="s">
        <v>96</v>
      </c>
      <c r="I332" s="18" t="n">
        <v>0.594</v>
      </c>
      <c r="J332" s="18" t="n">
        <v>2.187</v>
      </c>
      <c r="K332" s="18" t="n">
        <f aca="false">AVERAGE(I332,J332)</f>
        <v>1.3905</v>
      </c>
    </row>
    <row r="333" customFormat="false" ht="15" hidden="false" customHeight="false" outlineLevel="0" collapsed="false">
      <c r="A333" s="40" t="n">
        <f aca="false">A332+1</f>
        <v>5</v>
      </c>
      <c r="B333" s="41" t="s">
        <v>61</v>
      </c>
      <c r="C333" s="37" t="n">
        <v>1.593</v>
      </c>
      <c r="D333" s="37" t="n">
        <v>1.723</v>
      </c>
      <c r="E333" s="37" t="n">
        <f aca="false">AVERAGE(C333,D333)</f>
        <v>1.658</v>
      </c>
      <c r="F333" s="42"/>
      <c r="G333" s="19" t="n">
        <f aca="false">G332+1</f>
        <v>5</v>
      </c>
      <c r="H333" s="20" t="s">
        <v>61</v>
      </c>
      <c r="I333" s="18" t="n">
        <v>0.555</v>
      </c>
      <c r="J333" s="18" t="n">
        <v>2.128</v>
      </c>
      <c r="K333" s="18" t="n">
        <f aca="false">AVERAGE(I333,J333)</f>
        <v>1.3415</v>
      </c>
    </row>
    <row r="334" customFormat="false" ht="15" hidden="false" customHeight="false" outlineLevel="0" collapsed="false">
      <c r="A334" s="40" t="n">
        <f aca="false">A333+1</f>
        <v>6</v>
      </c>
      <c r="B334" s="41" t="s">
        <v>121</v>
      </c>
      <c r="C334" s="37" t="n">
        <v>1.889</v>
      </c>
      <c r="D334" s="37" t="n">
        <v>1.807</v>
      </c>
      <c r="E334" s="37" t="n">
        <f aca="false">AVERAGE(C334,D334)</f>
        <v>1.848</v>
      </c>
      <c r="F334" s="42"/>
      <c r="G334" s="19" t="n">
        <f aca="false">G333+1</f>
        <v>6</v>
      </c>
      <c r="H334" s="20" t="s">
        <v>121</v>
      </c>
      <c r="I334" s="18" t="n">
        <v>0.469</v>
      </c>
      <c r="J334" s="18" t="n">
        <v>1.977</v>
      </c>
      <c r="K334" s="18" t="n">
        <f aca="false">AVERAGE(I334,J334)</f>
        <v>1.223</v>
      </c>
    </row>
    <row r="335" customFormat="false" ht="15.75" hidden="false" customHeight="false" outlineLevel="0" collapsed="false">
      <c r="A335" s="40" t="n">
        <f aca="false">A334+1</f>
        <v>7</v>
      </c>
      <c r="B335" s="41" t="s">
        <v>122</v>
      </c>
      <c r="C335" s="37" t="n">
        <v>1.943</v>
      </c>
      <c r="D335" s="37" t="n">
        <v>1.809</v>
      </c>
      <c r="E335" s="37" t="n">
        <f aca="false">AVERAGE(C335,D335)</f>
        <v>1.876</v>
      </c>
      <c r="F335" s="42"/>
      <c r="G335" s="19" t="n">
        <f aca="false">G334+1</f>
        <v>7</v>
      </c>
      <c r="H335" s="20" t="s">
        <v>122</v>
      </c>
      <c r="I335" s="18" t="n">
        <v>0.384</v>
      </c>
      <c r="J335" s="18" t="n">
        <v>2.082</v>
      </c>
      <c r="K335" s="18" t="n">
        <f aca="false">AVERAGE(I335,J335)</f>
        <v>1.233</v>
      </c>
      <c r="L335" s="43"/>
    </row>
    <row r="336" customFormat="false" ht="15.75" hidden="false" customHeight="false" outlineLevel="0" collapsed="false">
      <c r="A336" s="40" t="n">
        <f aca="false">A335+1</f>
        <v>8</v>
      </c>
      <c r="B336" s="41" t="s">
        <v>123</v>
      </c>
      <c r="C336" s="37" t="n">
        <v>0.154</v>
      </c>
      <c r="D336" s="37" t="n">
        <v>0.395</v>
      </c>
      <c r="E336" s="37" t="n">
        <f aca="false">AVERAGE(C336,D336)</f>
        <v>0.2745</v>
      </c>
      <c r="F336" s="42"/>
      <c r="G336" s="19" t="n">
        <f aca="false">G335+1</f>
        <v>8</v>
      </c>
      <c r="H336" s="20" t="s">
        <v>123</v>
      </c>
      <c r="I336" s="18" t="n">
        <v>0.09</v>
      </c>
      <c r="J336" s="18" t="n">
        <v>0.828</v>
      </c>
      <c r="K336" s="18" t="n">
        <f aca="false">AVERAGE(I336,J336)</f>
        <v>0.459</v>
      </c>
      <c r="L336" s="44"/>
    </row>
    <row r="337" customFormat="false" ht="15.75" hidden="false" customHeight="false" outlineLevel="0" collapsed="false">
      <c r="A337" s="40" t="n">
        <f aca="false">A336+1</f>
        <v>9</v>
      </c>
      <c r="B337" s="41" t="s">
        <v>124</v>
      </c>
      <c r="C337" s="37" t="n">
        <v>1.496</v>
      </c>
      <c r="D337" s="37" t="n">
        <v>1.508</v>
      </c>
      <c r="E337" s="37" t="n">
        <f aca="false">AVERAGE(C337,D337)</f>
        <v>1.502</v>
      </c>
      <c r="F337" s="42"/>
      <c r="G337" s="19" t="n">
        <f aca="false">G336+1</f>
        <v>9</v>
      </c>
      <c r="H337" s="20" t="s">
        <v>124</v>
      </c>
      <c r="I337" s="18" t="n">
        <v>0.663</v>
      </c>
      <c r="J337" s="18" t="n">
        <v>2.138</v>
      </c>
      <c r="K337" s="18" t="n">
        <f aca="false">AVERAGE(I337,J337)</f>
        <v>1.4005</v>
      </c>
      <c r="L337" s="43"/>
    </row>
    <row r="338" customFormat="false" ht="15.75" hidden="false" customHeight="false" outlineLevel="0" collapsed="false">
      <c r="A338" s="40" t="n">
        <f aca="false">A337+1</f>
        <v>10</v>
      </c>
      <c r="B338" s="41" t="s">
        <v>125</v>
      </c>
      <c r="C338" s="37" t="n">
        <v>1.684</v>
      </c>
      <c r="D338" s="37" t="n">
        <v>1.538</v>
      </c>
      <c r="E338" s="37" t="n">
        <f aca="false">AVERAGE(C338,D338)</f>
        <v>1.611</v>
      </c>
      <c r="F338" s="42"/>
      <c r="G338" s="19" t="n">
        <f aca="false">G337+1</f>
        <v>10</v>
      </c>
      <c r="H338" s="20" t="s">
        <v>125</v>
      </c>
      <c r="I338" s="18" t="n">
        <v>1.574</v>
      </c>
      <c r="J338" s="18" t="n">
        <v>2.156</v>
      </c>
      <c r="K338" s="18" t="n">
        <f aca="false">AVERAGE(I338,J338)</f>
        <v>1.865</v>
      </c>
      <c r="L338" s="43"/>
    </row>
    <row r="339" customFormat="false" ht="15.75" hidden="false" customHeight="false" outlineLevel="0" collapsed="false">
      <c r="A339" s="40" t="n">
        <f aca="false">A338+1</f>
        <v>11</v>
      </c>
      <c r="B339" s="41" t="s">
        <v>126</v>
      </c>
      <c r="C339" s="37" t="n">
        <v>1.687</v>
      </c>
      <c r="D339" s="37" t="n">
        <v>1.664</v>
      </c>
      <c r="E339" s="37" t="n">
        <f aca="false">AVERAGE(C339,D339)</f>
        <v>1.6755</v>
      </c>
      <c r="F339" s="42"/>
      <c r="G339" s="19" t="n">
        <f aca="false">G338+1</f>
        <v>11</v>
      </c>
      <c r="H339" s="20" t="s">
        <v>126</v>
      </c>
      <c r="I339" s="18" t="n">
        <v>1.03</v>
      </c>
      <c r="J339" s="18" t="n">
        <v>1.874</v>
      </c>
      <c r="K339" s="18" t="n">
        <f aca="false">AVERAGE(I339,J339)</f>
        <v>1.452</v>
      </c>
      <c r="L339" s="43"/>
    </row>
    <row r="340" customFormat="false" ht="15.75" hidden="false" customHeight="false" outlineLevel="0" collapsed="false">
      <c r="A340" s="40" t="n">
        <f aca="false">A339+1</f>
        <v>12</v>
      </c>
      <c r="B340" s="41" t="s">
        <v>127</v>
      </c>
      <c r="C340" s="37" t="n">
        <v>1.706</v>
      </c>
      <c r="D340" s="37" t="n">
        <v>1.77</v>
      </c>
      <c r="E340" s="37" t="n">
        <f aca="false">AVERAGE(C340,D340)</f>
        <v>1.738</v>
      </c>
      <c r="F340" s="42"/>
      <c r="G340" s="19" t="n">
        <f aca="false">G339+1</f>
        <v>12</v>
      </c>
      <c r="H340" s="20" t="s">
        <v>127</v>
      </c>
      <c r="I340" s="18" t="n">
        <v>0.614</v>
      </c>
      <c r="J340" s="18" t="n">
        <v>1.888</v>
      </c>
      <c r="K340" s="18" t="n">
        <f aca="false">AVERAGE(I340,J340)</f>
        <v>1.251</v>
      </c>
      <c r="L340" s="43"/>
    </row>
    <row r="341" customFormat="false" ht="15.75" hidden="false" customHeight="false" outlineLevel="0" collapsed="false">
      <c r="A341" s="40" t="n">
        <f aca="false">A340+1</f>
        <v>13</v>
      </c>
      <c r="B341" s="41" t="s">
        <v>128</v>
      </c>
      <c r="C341" s="37" t="n">
        <v>1.214</v>
      </c>
      <c r="D341" s="37" t="n">
        <v>1.665</v>
      </c>
      <c r="E341" s="37" t="n">
        <f aca="false">AVERAGE(C341,D341)</f>
        <v>1.4395</v>
      </c>
      <c r="F341" s="42"/>
      <c r="G341" s="19" t="n">
        <f aca="false">G340+1</f>
        <v>13</v>
      </c>
      <c r="H341" s="20" t="s">
        <v>128</v>
      </c>
      <c r="I341" s="18" t="n">
        <v>0.44</v>
      </c>
      <c r="J341" s="18" t="n">
        <v>2.015</v>
      </c>
      <c r="K341" s="18" t="n">
        <f aca="false">AVERAGE(I341,J341)</f>
        <v>1.2275</v>
      </c>
      <c r="L341" s="43"/>
    </row>
    <row r="342" customFormat="false" ht="15.75" hidden="false" customHeight="false" outlineLevel="0" collapsed="false">
      <c r="A342" s="40" t="n">
        <f aca="false">A341+1</f>
        <v>14</v>
      </c>
      <c r="B342" s="41" t="s">
        <v>129</v>
      </c>
      <c r="C342" s="37" t="n">
        <v>2.053</v>
      </c>
      <c r="D342" s="37" t="n">
        <v>1.879</v>
      </c>
      <c r="E342" s="37" t="n">
        <f aca="false">AVERAGE(C342,D342)</f>
        <v>1.966</v>
      </c>
      <c r="F342" s="42"/>
      <c r="G342" s="19" t="n">
        <f aca="false">G341+1</f>
        <v>14</v>
      </c>
      <c r="H342" s="20" t="s">
        <v>129</v>
      </c>
      <c r="I342" s="18" t="n">
        <v>0.985</v>
      </c>
      <c r="J342" s="18" t="n">
        <v>2.083</v>
      </c>
      <c r="K342" s="18" t="n">
        <f aca="false">AVERAGE(I342,J342)</f>
        <v>1.534</v>
      </c>
      <c r="L342" s="43"/>
    </row>
    <row r="343" customFormat="false" ht="15.75" hidden="false" customHeight="false" outlineLevel="0" collapsed="false">
      <c r="A343" s="40" t="n">
        <f aca="false">A342+1</f>
        <v>15</v>
      </c>
      <c r="B343" s="41" t="s">
        <v>130</v>
      </c>
      <c r="C343" s="37" t="n">
        <v>0.983</v>
      </c>
      <c r="D343" s="37" t="n">
        <v>1.129</v>
      </c>
      <c r="E343" s="37" t="n">
        <f aca="false">AVERAGE(C343,D343)</f>
        <v>1.056</v>
      </c>
      <c r="F343" s="42"/>
      <c r="G343" s="19" t="n">
        <f aca="false">G342+1</f>
        <v>15</v>
      </c>
      <c r="H343" s="20" t="s">
        <v>130</v>
      </c>
      <c r="I343" s="18" t="n">
        <v>0.392</v>
      </c>
      <c r="J343" s="18" t="n">
        <v>1.255</v>
      </c>
      <c r="K343" s="18" t="n">
        <f aca="false">AVERAGE(I343,J343)</f>
        <v>0.8235</v>
      </c>
      <c r="L343" s="43"/>
    </row>
    <row r="344" customFormat="false" ht="15.75" hidden="false" customHeight="false" outlineLevel="0" collapsed="false">
      <c r="A344" s="40" t="n">
        <f aca="false">A343+1</f>
        <v>16</v>
      </c>
      <c r="B344" s="41" t="s">
        <v>131</v>
      </c>
      <c r="C344" s="37" t="n">
        <v>0.172</v>
      </c>
      <c r="D344" s="37" t="n">
        <v>0.734</v>
      </c>
      <c r="E344" s="37" t="n">
        <f aca="false">AVERAGE(C344,D344)</f>
        <v>0.453</v>
      </c>
      <c r="F344" s="42"/>
      <c r="G344" s="19" t="n">
        <f aca="false">G343+1</f>
        <v>16</v>
      </c>
      <c r="H344" s="20" t="s">
        <v>131</v>
      </c>
      <c r="I344" s="18" t="n">
        <v>0.323</v>
      </c>
      <c r="J344" s="18" t="n">
        <v>1.245</v>
      </c>
      <c r="K344" s="18" t="n">
        <f aca="false">AVERAGE(I344,J344)</f>
        <v>0.784</v>
      </c>
      <c r="L344" s="43"/>
    </row>
    <row r="345" customFormat="false" ht="15.75" hidden="false" customHeight="false" outlineLevel="0" collapsed="false">
      <c r="A345" s="40" t="n">
        <f aca="false">A344+1</f>
        <v>17</v>
      </c>
      <c r="B345" s="41" t="s">
        <v>132</v>
      </c>
      <c r="C345" s="37" t="n">
        <v>1.184</v>
      </c>
      <c r="D345" s="37" t="n">
        <v>1.125</v>
      </c>
      <c r="E345" s="37" t="n">
        <f aca="false">AVERAGE(C345,D345)</f>
        <v>1.1545</v>
      </c>
      <c r="F345" s="42"/>
      <c r="G345" s="19" t="n">
        <f aca="false">G344+1</f>
        <v>17</v>
      </c>
      <c r="H345" s="20" t="s">
        <v>132</v>
      </c>
      <c r="I345" s="18" t="n">
        <v>0.204</v>
      </c>
      <c r="J345" s="18" t="n">
        <v>1.117</v>
      </c>
      <c r="K345" s="18" t="n">
        <f aca="false">AVERAGE(I345,J345)</f>
        <v>0.6605</v>
      </c>
      <c r="L345" s="43"/>
    </row>
    <row r="346" customFormat="false" ht="15.75" hidden="false" customHeight="false" outlineLevel="0" collapsed="false">
      <c r="A346" s="40" t="n">
        <f aca="false">A345+1</f>
        <v>18</v>
      </c>
      <c r="B346" s="41" t="s">
        <v>133</v>
      </c>
      <c r="C346" s="37" t="n">
        <v>1.268</v>
      </c>
      <c r="D346" s="37" t="n">
        <v>1.175</v>
      </c>
      <c r="E346" s="37" t="n">
        <f aca="false">AVERAGE(C346,D346)</f>
        <v>1.2215</v>
      </c>
      <c r="F346" s="42"/>
      <c r="G346" s="19" t="n">
        <f aca="false">G345+1</f>
        <v>18</v>
      </c>
      <c r="H346" s="20" t="s">
        <v>133</v>
      </c>
      <c r="I346" s="18" t="n">
        <v>0.423</v>
      </c>
      <c r="J346" s="18" t="n">
        <v>1.445</v>
      </c>
      <c r="K346" s="18" t="n">
        <f aca="false">AVERAGE(I346,J346)</f>
        <v>0.934</v>
      </c>
      <c r="L346" s="43"/>
    </row>
    <row r="347" customFormat="false" ht="15.75" hidden="false" customHeight="false" outlineLevel="0" collapsed="false">
      <c r="A347" s="40" t="n">
        <f aca="false">A346+1</f>
        <v>19</v>
      </c>
      <c r="B347" s="41" t="s">
        <v>134</v>
      </c>
      <c r="C347" s="37" t="n">
        <v>2.104</v>
      </c>
      <c r="D347" s="37" t="n">
        <v>0.705</v>
      </c>
      <c r="E347" s="37" t="n">
        <f aca="false">AVERAGE(C347,D347)</f>
        <v>1.4045</v>
      </c>
      <c r="F347" s="42"/>
      <c r="G347" s="19" t="n">
        <f aca="false">G346+1</f>
        <v>19</v>
      </c>
      <c r="H347" s="20" t="s">
        <v>134</v>
      </c>
      <c r="I347" s="18" t="n">
        <v>1.537</v>
      </c>
      <c r="J347" s="18" t="n">
        <v>2.21</v>
      </c>
      <c r="K347" s="18" t="n">
        <f aca="false">AVERAGE(I347,J347)</f>
        <v>1.8735</v>
      </c>
      <c r="L347" s="43"/>
    </row>
    <row r="348" customFormat="false" ht="15.75" hidden="false" customHeight="false" outlineLevel="0" collapsed="false">
      <c r="A348" s="40" t="n">
        <f aca="false">A347+1</f>
        <v>20</v>
      </c>
      <c r="B348" s="41" t="s">
        <v>135</v>
      </c>
      <c r="C348" s="37" t="n">
        <v>2.154</v>
      </c>
      <c r="D348" s="37" t="n">
        <v>1.967</v>
      </c>
      <c r="E348" s="37" t="n">
        <f aca="false">AVERAGE(C348,D348)</f>
        <v>2.0605</v>
      </c>
      <c r="F348" s="42"/>
      <c r="G348" s="19" t="n">
        <f aca="false">G347+1</f>
        <v>20</v>
      </c>
      <c r="H348" s="20" t="s">
        <v>135</v>
      </c>
      <c r="I348" s="18" t="n">
        <v>0.708</v>
      </c>
      <c r="J348" s="18" t="n">
        <v>1.758</v>
      </c>
      <c r="K348" s="18" t="n">
        <f aca="false">AVERAGE(I348,J348)</f>
        <v>1.233</v>
      </c>
      <c r="L348" s="43"/>
    </row>
    <row r="349" customFormat="false" ht="15.75" hidden="false" customHeight="false" outlineLevel="0" collapsed="false">
      <c r="A349" s="40" t="n">
        <f aca="false">A348+1</f>
        <v>21</v>
      </c>
      <c r="B349" s="41" t="s">
        <v>136</v>
      </c>
      <c r="C349" s="37" t="n">
        <v>1.402</v>
      </c>
      <c r="D349" s="37" t="n">
        <v>1.822</v>
      </c>
      <c r="E349" s="37" t="n">
        <f aca="false">AVERAGE(C349,D349)</f>
        <v>1.612</v>
      </c>
      <c r="F349" s="42"/>
      <c r="G349" s="19" t="n">
        <f aca="false">G348+1</f>
        <v>21</v>
      </c>
      <c r="H349" s="20" t="s">
        <v>136</v>
      </c>
      <c r="I349" s="18" t="n">
        <v>0.458</v>
      </c>
      <c r="J349" s="18" t="n">
        <v>2.121</v>
      </c>
      <c r="K349" s="18" t="n">
        <f aca="false">AVERAGE(I349,J349)</f>
        <v>1.2895</v>
      </c>
      <c r="L349" s="43"/>
      <c r="M349" s="1" t="s">
        <v>137</v>
      </c>
    </row>
    <row r="350" customFormat="false" ht="15.75" hidden="false" customHeight="false" outlineLevel="0" collapsed="false">
      <c r="A350" s="40" t="n">
        <f aca="false">A349+1</f>
        <v>22</v>
      </c>
      <c r="B350" s="41" t="s">
        <v>138</v>
      </c>
      <c r="C350" s="37" t="n">
        <v>1.836</v>
      </c>
      <c r="D350" s="37" t="n">
        <v>1.84</v>
      </c>
      <c r="E350" s="37" t="n">
        <f aca="false">AVERAGE(C350,D350)</f>
        <v>1.838</v>
      </c>
      <c r="F350" s="42"/>
      <c r="G350" s="19" t="n">
        <f aca="false">G349+1</f>
        <v>22</v>
      </c>
      <c r="H350" s="20" t="s">
        <v>138</v>
      </c>
      <c r="I350" s="18" t="n">
        <v>0.483</v>
      </c>
      <c r="J350" s="18" t="n">
        <v>1.781</v>
      </c>
      <c r="K350" s="18" t="n">
        <f aca="false">AVERAGE(I350,J350)</f>
        <v>1.132</v>
      </c>
      <c r="L350" s="43"/>
    </row>
    <row r="351" customFormat="false" ht="15.75" hidden="false" customHeight="false" outlineLevel="0" collapsed="false">
      <c r="A351" s="40" t="n">
        <f aca="false">A350+1</f>
        <v>23</v>
      </c>
      <c r="B351" s="41" t="s">
        <v>139</v>
      </c>
      <c r="C351" s="37" t="n">
        <v>1.953</v>
      </c>
      <c r="D351" s="37" t="n">
        <v>2.113</v>
      </c>
      <c r="E351" s="37" t="n">
        <f aca="false">AVERAGE(C351,D351)</f>
        <v>2.033</v>
      </c>
      <c r="F351" s="42"/>
      <c r="G351" s="19" t="n">
        <f aca="false">G350+1</f>
        <v>23</v>
      </c>
      <c r="H351" s="20" t="s">
        <v>139</v>
      </c>
      <c r="I351" s="18" t="n">
        <v>0.849</v>
      </c>
      <c r="J351" s="18" t="n">
        <v>2.346</v>
      </c>
      <c r="K351" s="18" t="n">
        <f aca="false">AVERAGE(I351,J351)</f>
        <v>1.5975</v>
      </c>
      <c r="L351" s="43"/>
      <c r="N351" s="0" t="s">
        <v>140</v>
      </c>
    </row>
    <row r="352" customFormat="false" ht="15.75" hidden="false" customHeight="false" outlineLevel="0" collapsed="false">
      <c r="A352" s="40" t="n">
        <f aca="false">A351+1</f>
        <v>24</v>
      </c>
      <c r="B352" s="41" t="s">
        <v>141</v>
      </c>
      <c r="C352" s="37" t="n">
        <v>0.83</v>
      </c>
      <c r="D352" s="37" t="n">
        <v>0.939</v>
      </c>
      <c r="E352" s="37" t="n">
        <f aca="false">AVERAGE(C352,D352)</f>
        <v>0.8845</v>
      </c>
      <c r="F352" s="42"/>
      <c r="G352" s="19" t="n">
        <f aca="false">G351+1</f>
        <v>24</v>
      </c>
      <c r="H352" s="20" t="s">
        <v>141</v>
      </c>
      <c r="I352" s="18" t="n">
        <v>0.281</v>
      </c>
      <c r="J352" s="18" t="n">
        <v>1.31</v>
      </c>
      <c r="K352" s="18" t="n">
        <f aca="false">AVERAGE(I352,J352)</f>
        <v>0.7955</v>
      </c>
      <c r="L352" s="43"/>
    </row>
    <row r="353" customFormat="false" ht="15.75" hidden="false" customHeight="false" outlineLevel="0" collapsed="false">
      <c r="A353" s="40" t="n">
        <f aca="false">A352+1</f>
        <v>25</v>
      </c>
      <c r="B353" s="41" t="s">
        <v>142</v>
      </c>
      <c r="C353" s="37" t="n">
        <v>1.645</v>
      </c>
      <c r="D353" s="37" t="n">
        <v>1.597</v>
      </c>
      <c r="E353" s="37" t="n">
        <f aca="false">AVERAGE(C353,D353)</f>
        <v>1.621</v>
      </c>
      <c r="F353" s="42"/>
      <c r="G353" s="19" t="n">
        <f aca="false">G352+1</f>
        <v>25</v>
      </c>
      <c r="H353" s="20" t="s">
        <v>142</v>
      </c>
      <c r="I353" s="18" t="n">
        <v>0.381</v>
      </c>
      <c r="J353" s="18" t="n">
        <v>1.82</v>
      </c>
      <c r="K353" s="18" t="n">
        <f aca="false">AVERAGE(I353,J353)</f>
        <v>1.1005</v>
      </c>
      <c r="L353" s="43"/>
    </row>
    <row r="354" customFormat="false" ht="15.75" hidden="false" customHeight="false" outlineLevel="0" collapsed="false">
      <c r="A354" s="40" t="n">
        <f aca="false">A353+1</f>
        <v>26</v>
      </c>
      <c r="B354" s="41" t="s">
        <v>143</v>
      </c>
      <c r="C354" s="37" t="n">
        <v>1.878</v>
      </c>
      <c r="D354" s="37" t="n">
        <v>1.103</v>
      </c>
      <c r="E354" s="37" t="n">
        <f aca="false">AVERAGE(C354,D354)</f>
        <v>1.4905</v>
      </c>
      <c r="F354" s="42"/>
      <c r="G354" s="19" t="n">
        <f aca="false">G353+1</f>
        <v>26</v>
      </c>
      <c r="H354" s="20" t="s">
        <v>143</v>
      </c>
      <c r="I354" s="18" t="n">
        <v>2.175</v>
      </c>
      <c r="J354" s="18" t="n">
        <v>2.019</v>
      </c>
      <c r="K354" s="18" t="n">
        <f aca="false">AVERAGE(I354,J354)</f>
        <v>2.097</v>
      </c>
      <c r="L354" s="43"/>
    </row>
    <row r="355" customFormat="false" ht="15.75" hidden="false" customHeight="false" outlineLevel="0" collapsed="false">
      <c r="A355" s="40" t="n">
        <f aca="false">A354+1</f>
        <v>27</v>
      </c>
      <c r="B355" s="41" t="s">
        <v>144</v>
      </c>
      <c r="C355" s="37" t="n">
        <v>1.16</v>
      </c>
      <c r="D355" s="37" t="n">
        <v>0.214</v>
      </c>
      <c r="E355" s="37" t="n">
        <f aca="false">AVERAGE(C355,D355)</f>
        <v>0.687</v>
      </c>
      <c r="F355" s="42"/>
      <c r="G355" s="19" t="n">
        <f aca="false">G354+1</f>
        <v>27</v>
      </c>
      <c r="H355" s="20" t="s">
        <v>144</v>
      </c>
      <c r="I355" s="18" t="n">
        <v>1.8</v>
      </c>
      <c r="J355" s="18" t="n">
        <v>1.664</v>
      </c>
      <c r="K355" s="18" t="n">
        <f aca="false">AVERAGE(I355,J355)</f>
        <v>1.732</v>
      </c>
      <c r="L355" s="43"/>
    </row>
    <row r="356" customFormat="false" ht="15.75" hidden="false" customHeight="false" outlineLevel="0" collapsed="false">
      <c r="A356" s="40" t="n">
        <f aca="false">A355+1</f>
        <v>28</v>
      </c>
      <c r="B356" s="41" t="s">
        <v>145</v>
      </c>
      <c r="C356" s="37" t="n">
        <v>1.296</v>
      </c>
      <c r="D356" s="37" t="n">
        <v>0.361</v>
      </c>
      <c r="E356" s="37" t="n">
        <f aca="false">AVERAGE(C356,D356)</f>
        <v>0.8285</v>
      </c>
      <c r="F356" s="42"/>
      <c r="G356" s="19" t="n">
        <f aca="false">G355+1</f>
        <v>28</v>
      </c>
      <c r="H356" s="20" t="s">
        <v>145</v>
      </c>
      <c r="I356" s="18" t="n">
        <v>1.86</v>
      </c>
      <c r="J356" s="18" t="n">
        <v>1.902</v>
      </c>
      <c r="K356" s="18" t="n">
        <f aca="false">AVERAGE(I356,J356)</f>
        <v>1.881</v>
      </c>
      <c r="L356" s="43"/>
    </row>
    <row r="357" customFormat="false" ht="15.75" hidden="false" customHeight="false" outlineLevel="0" collapsed="false">
      <c r="A357" s="40" t="n">
        <f aca="false">A356+1</f>
        <v>29</v>
      </c>
      <c r="B357" s="45" t="s">
        <v>146</v>
      </c>
      <c r="C357" s="37" t="n">
        <v>0.016</v>
      </c>
      <c r="D357" s="37" t="n">
        <v>0.015</v>
      </c>
      <c r="E357" s="37" t="n">
        <f aca="false">AVERAGE(C357,D357)</f>
        <v>0.0155</v>
      </c>
      <c r="F357" s="42"/>
      <c r="G357" s="19" t="n">
        <f aca="false">G356+1</f>
        <v>29</v>
      </c>
      <c r="H357" s="46" t="s">
        <v>146</v>
      </c>
      <c r="I357" s="18" t="n">
        <v>0.022</v>
      </c>
      <c r="J357" s="18" t="n">
        <v>0.017</v>
      </c>
      <c r="K357" s="18" t="n">
        <f aca="false">AVERAGE(I357,J357)</f>
        <v>0.0195</v>
      </c>
      <c r="L357" s="43"/>
    </row>
    <row r="358" customFormat="false" ht="15.75" hidden="false" customHeight="false" outlineLevel="0" collapsed="false">
      <c r="A358" s="40" t="n">
        <f aca="false">A357+1</f>
        <v>30</v>
      </c>
      <c r="B358" s="41" t="s">
        <v>147</v>
      </c>
      <c r="C358" s="37" t="n">
        <v>0.022</v>
      </c>
      <c r="D358" s="37" t="n">
        <v>0.041</v>
      </c>
      <c r="E358" s="37" t="n">
        <f aca="false">AVERAGE(C358,D358)</f>
        <v>0.0315</v>
      </c>
      <c r="F358" s="42"/>
      <c r="G358" s="19" t="n">
        <f aca="false">G357+1</f>
        <v>30</v>
      </c>
      <c r="H358" s="20" t="s">
        <v>147</v>
      </c>
      <c r="I358" s="18" t="n">
        <v>2.316</v>
      </c>
      <c r="J358" s="18" t="n">
        <v>1.89</v>
      </c>
      <c r="K358" s="18" t="n">
        <f aca="false">AVERAGE(I358,J358)</f>
        <v>2.103</v>
      </c>
      <c r="L358" s="43"/>
    </row>
    <row r="359" customFormat="false" ht="15.75" hidden="false" customHeight="false" outlineLevel="0" collapsed="false">
      <c r="A359" s="40" t="n">
        <f aca="false">A358+1</f>
        <v>31</v>
      </c>
      <c r="B359" s="41" t="s">
        <v>148</v>
      </c>
      <c r="C359" s="37" t="n">
        <v>0.718</v>
      </c>
      <c r="D359" s="37" t="n">
        <v>0.503</v>
      </c>
      <c r="E359" s="37" t="n">
        <f aca="false">AVERAGE(C359,D359)</f>
        <v>0.6105</v>
      </c>
      <c r="F359" s="42"/>
      <c r="G359" s="19" t="n">
        <f aca="false">G358+1</f>
        <v>31</v>
      </c>
      <c r="H359" s="20" t="s">
        <v>148</v>
      </c>
      <c r="I359" s="18" t="n">
        <v>1.472</v>
      </c>
      <c r="J359" s="18" t="n">
        <v>1.455</v>
      </c>
      <c r="K359" s="18" t="n">
        <f aca="false">AVERAGE(I359,J359)</f>
        <v>1.4635</v>
      </c>
      <c r="L359" s="43"/>
    </row>
    <row r="360" customFormat="false" ht="15.75" hidden="false" customHeight="false" outlineLevel="0" collapsed="false">
      <c r="A360" s="40" t="n">
        <f aca="false">A359+1</f>
        <v>32</v>
      </c>
      <c r="B360" s="41" t="s">
        <v>149</v>
      </c>
      <c r="C360" s="37" t="n">
        <v>1.327</v>
      </c>
      <c r="D360" s="37" t="n">
        <v>0.548</v>
      </c>
      <c r="E360" s="37" t="n">
        <f aca="false">AVERAGE(C360,D360)</f>
        <v>0.9375</v>
      </c>
      <c r="F360" s="42"/>
      <c r="G360" s="19" t="n">
        <f aca="false">G359+1</f>
        <v>32</v>
      </c>
      <c r="H360" s="20" t="s">
        <v>149</v>
      </c>
      <c r="I360" s="18" t="n">
        <v>2.013</v>
      </c>
      <c r="J360" s="18" t="n">
        <v>1.954</v>
      </c>
      <c r="K360" s="18" t="n">
        <f aca="false">AVERAGE(I360,J360)</f>
        <v>1.9835</v>
      </c>
      <c r="L360" s="43"/>
    </row>
    <row r="361" customFormat="false" ht="15.75" hidden="false" customHeight="false" outlineLevel="0" collapsed="false">
      <c r="A361" s="40" t="n">
        <f aca="false">A360+1</f>
        <v>33</v>
      </c>
      <c r="B361" s="41" t="s">
        <v>150</v>
      </c>
      <c r="C361" s="37" t="n">
        <v>1.406</v>
      </c>
      <c r="D361" s="37" t="n">
        <v>0.282</v>
      </c>
      <c r="E361" s="37" t="n">
        <f aca="false">AVERAGE(C361,D361)</f>
        <v>0.844</v>
      </c>
      <c r="F361" s="42"/>
      <c r="G361" s="19" t="n">
        <f aca="false">G360+1</f>
        <v>33</v>
      </c>
      <c r="H361" s="20" t="s">
        <v>150</v>
      </c>
      <c r="I361" s="18" t="n">
        <v>2.064</v>
      </c>
      <c r="J361" s="18" t="n">
        <v>2.02</v>
      </c>
      <c r="K361" s="18" t="n">
        <f aca="false">AVERAGE(I361,J361)</f>
        <v>2.042</v>
      </c>
      <c r="L361" s="43"/>
    </row>
    <row r="362" customFormat="false" ht="15.75" hidden="false" customHeight="false" outlineLevel="0" collapsed="false">
      <c r="A362" s="40" t="n">
        <f aca="false">A361+1</f>
        <v>34</v>
      </c>
      <c r="B362" s="41" t="s">
        <v>151</v>
      </c>
      <c r="C362" s="37" t="n">
        <v>2.117</v>
      </c>
      <c r="D362" s="37" t="n">
        <v>0.432</v>
      </c>
      <c r="E362" s="37" t="n">
        <f aca="false">AVERAGE(C362,D362)</f>
        <v>1.2745</v>
      </c>
      <c r="F362" s="42"/>
      <c r="G362" s="19" t="n">
        <f aca="false">G361+1</f>
        <v>34</v>
      </c>
      <c r="H362" s="20" t="s">
        <v>151</v>
      </c>
      <c r="I362" s="18" t="n">
        <v>2.151</v>
      </c>
      <c r="J362" s="18" t="n">
        <v>2.401</v>
      </c>
      <c r="K362" s="18" t="n">
        <f aca="false">AVERAGE(I362,J362)</f>
        <v>2.276</v>
      </c>
      <c r="L362" s="43"/>
    </row>
    <row r="363" customFormat="false" ht="15.75" hidden="false" customHeight="false" outlineLevel="0" collapsed="false">
      <c r="A363" s="40" t="n">
        <f aca="false">A362+1</f>
        <v>35</v>
      </c>
      <c r="B363" s="41" t="s">
        <v>152</v>
      </c>
      <c r="C363" s="37" t="n">
        <v>0.429</v>
      </c>
      <c r="D363" s="37" t="n">
        <v>0.169</v>
      </c>
      <c r="E363" s="37" t="n">
        <f aca="false">AVERAGE(C363,D363)</f>
        <v>0.299</v>
      </c>
      <c r="F363" s="42"/>
      <c r="G363" s="19" t="n">
        <f aca="false">G362+1</f>
        <v>35</v>
      </c>
      <c r="H363" s="20" t="s">
        <v>152</v>
      </c>
      <c r="I363" s="18" t="n">
        <v>1.483</v>
      </c>
      <c r="J363" s="18" t="n">
        <v>1.487</v>
      </c>
      <c r="K363" s="18" t="n">
        <f aca="false">AVERAGE(I363,J363)</f>
        <v>1.485</v>
      </c>
      <c r="L363" s="43"/>
    </row>
    <row r="364" customFormat="false" ht="15.75" hidden="false" customHeight="false" outlineLevel="0" collapsed="false">
      <c r="A364" s="40" t="n">
        <f aca="false">A363+1</f>
        <v>36</v>
      </c>
      <c r="B364" s="41" t="s">
        <v>153</v>
      </c>
      <c r="C364" s="37" t="n">
        <v>0.262</v>
      </c>
      <c r="D364" s="37" t="n">
        <v>0.23</v>
      </c>
      <c r="E364" s="37" t="n">
        <f aca="false">AVERAGE(C364,D364)</f>
        <v>0.246</v>
      </c>
      <c r="F364" s="42"/>
      <c r="G364" s="19" t="n">
        <f aca="false">G363+1</f>
        <v>36</v>
      </c>
      <c r="H364" s="20" t="s">
        <v>153</v>
      </c>
      <c r="I364" s="18" t="n">
        <v>1.551</v>
      </c>
      <c r="J364" s="18" t="n">
        <v>1.438</v>
      </c>
      <c r="K364" s="18" t="n">
        <f aca="false">AVERAGE(I364,J364)</f>
        <v>1.4945</v>
      </c>
      <c r="L364" s="43"/>
    </row>
    <row r="365" customFormat="false" ht="15.75" hidden="false" customHeight="false" outlineLevel="0" collapsed="false">
      <c r="A365" s="40" t="n">
        <f aca="false">A364+1</f>
        <v>37</v>
      </c>
      <c r="B365" s="41" t="s">
        <v>154</v>
      </c>
      <c r="C365" s="37" t="n">
        <v>0.543</v>
      </c>
      <c r="D365" s="37" t="n">
        <v>0.2</v>
      </c>
      <c r="E365" s="37" t="n">
        <f aca="false">AVERAGE(C365,D365)</f>
        <v>0.3715</v>
      </c>
      <c r="F365" s="42"/>
      <c r="G365" s="19" t="n">
        <f aca="false">G364+1</f>
        <v>37</v>
      </c>
      <c r="H365" s="20" t="s">
        <v>154</v>
      </c>
      <c r="I365" s="18" t="n">
        <v>0.687</v>
      </c>
      <c r="J365" s="18" t="n">
        <v>0.595</v>
      </c>
      <c r="K365" s="18" t="n">
        <f aca="false">AVERAGE(I365,J365)</f>
        <v>0.641</v>
      </c>
      <c r="L365" s="43"/>
    </row>
    <row r="366" customFormat="false" ht="15.75" hidden="false" customHeight="false" outlineLevel="0" collapsed="false">
      <c r="A366" s="40" t="n">
        <f aca="false">A365+1</f>
        <v>38</v>
      </c>
      <c r="B366" s="41" t="s">
        <v>155</v>
      </c>
      <c r="C366" s="37" t="n">
        <v>0.478</v>
      </c>
      <c r="D366" s="37" t="n">
        <v>0.263</v>
      </c>
      <c r="E366" s="37" t="n">
        <f aca="false">AVERAGE(C366,D366)</f>
        <v>0.3705</v>
      </c>
      <c r="F366" s="42"/>
      <c r="G366" s="19" t="n">
        <f aca="false">G365+1</f>
        <v>38</v>
      </c>
      <c r="H366" s="20" t="s">
        <v>155</v>
      </c>
      <c r="I366" s="18" t="n">
        <v>0.481</v>
      </c>
      <c r="J366" s="18" t="n">
        <v>1.524</v>
      </c>
      <c r="K366" s="18" t="n">
        <f aca="false">AVERAGE(I366,J366)</f>
        <v>1.0025</v>
      </c>
      <c r="L366" s="43"/>
    </row>
    <row r="367" customFormat="false" ht="15.75" hidden="false" customHeight="false" outlineLevel="0" collapsed="false">
      <c r="A367" s="40" t="n">
        <f aca="false">A366+1</f>
        <v>39</v>
      </c>
      <c r="B367" s="41" t="s">
        <v>156</v>
      </c>
      <c r="C367" s="37" t="n">
        <v>1.482</v>
      </c>
      <c r="D367" s="37" t="n">
        <v>0.219</v>
      </c>
      <c r="E367" s="37" t="n">
        <f aca="false">AVERAGE(C367,D367)</f>
        <v>0.8505</v>
      </c>
      <c r="F367" s="42"/>
      <c r="G367" s="19" t="n">
        <f aca="false">G366+1</f>
        <v>39</v>
      </c>
      <c r="H367" s="20" t="s">
        <v>156</v>
      </c>
      <c r="I367" s="18" t="n">
        <v>2.128</v>
      </c>
      <c r="J367" s="18" t="n">
        <v>1.929</v>
      </c>
      <c r="K367" s="18" t="n">
        <f aca="false">AVERAGE(I367,J367)</f>
        <v>2.0285</v>
      </c>
      <c r="L367" s="43"/>
    </row>
    <row r="368" customFormat="false" ht="15.75" hidden="false" customHeight="false" outlineLevel="0" collapsed="false">
      <c r="A368" s="40" t="n">
        <f aca="false">A367+1</f>
        <v>40</v>
      </c>
      <c r="B368" s="41" t="s">
        <v>157</v>
      </c>
      <c r="C368" s="37" t="n">
        <v>1.392</v>
      </c>
      <c r="D368" s="37" t="n">
        <v>0.407</v>
      </c>
      <c r="E368" s="37" t="n">
        <f aca="false">AVERAGE(C368,D368)</f>
        <v>0.8995</v>
      </c>
      <c r="F368" s="42"/>
      <c r="G368" s="19" t="n">
        <f aca="false">G367+1</f>
        <v>40</v>
      </c>
      <c r="H368" s="20" t="s">
        <v>157</v>
      </c>
      <c r="I368" s="18" t="n">
        <v>1.889</v>
      </c>
      <c r="J368" s="18" t="n">
        <v>1.814</v>
      </c>
      <c r="K368" s="18" t="n">
        <f aca="false">AVERAGE(I368,J368)</f>
        <v>1.8515</v>
      </c>
      <c r="L368" s="43"/>
    </row>
    <row r="369" customFormat="false" ht="15.75" hidden="false" customHeight="false" outlineLevel="0" collapsed="false">
      <c r="A369" s="40" t="n">
        <f aca="false">A368+1</f>
        <v>41</v>
      </c>
      <c r="B369" s="41" t="s">
        <v>158</v>
      </c>
      <c r="C369" s="37" t="n">
        <v>0.358</v>
      </c>
      <c r="D369" s="37" t="n">
        <v>0.119</v>
      </c>
      <c r="E369" s="37" t="n">
        <f aca="false">AVERAGE(C369,D369)</f>
        <v>0.2385</v>
      </c>
      <c r="F369" s="42"/>
      <c r="G369" s="19" t="n">
        <f aca="false">G368+1</f>
        <v>41</v>
      </c>
      <c r="H369" s="20" t="s">
        <v>158</v>
      </c>
      <c r="I369" s="18" t="n">
        <v>0.798</v>
      </c>
      <c r="J369" s="18" t="n">
        <v>0.926</v>
      </c>
      <c r="K369" s="18" t="n">
        <f aca="false">AVERAGE(I369,J369)</f>
        <v>0.862</v>
      </c>
      <c r="L369" s="43"/>
    </row>
    <row r="370" customFormat="false" ht="15.75" hidden="false" customHeight="false" outlineLevel="0" collapsed="false">
      <c r="A370" s="40" t="n">
        <f aca="false">A369+1</f>
        <v>42</v>
      </c>
      <c r="B370" s="41" t="s">
        <v>159</v>
      </c>
      <c r="C370" s="37" t="n">
        <v>2.241</v>
      </c>
      <c r="D370" s="37" t="n">
        <v>2.15</v>
      </c>
      <c r="E370" s="37" t="n">
        <f aca="false">AVERAGE(C370,D370)</f>
        <v>2.1955</v>
      </c>
      <c r="F370" s="42"/>
      <c r="G370" s="19" t="n">
        <f aca="false">G369+1</f>
        <v>42</v>
      </c>
      <c r="H370" s="20" t="s">
        <v>159</v>
      </c>
      <c r="I370" s="18" t="n">
        <v>2.393</v>
      </c>
      <c r="J370" s="18" t="n">
        <v>2.415</v>
      </c>
      <c r="K370" s="18" t="n">
        <f aca="false">AVERAGE(I370,J370)</f>
        <v>2.404</v>
      </c>
      <c r="L370" s="43"/>
    </row>
    <row r="371" customFormat="false" ht="15.75" hidden="false" customHeight="false" outlineLevel="0" collapsed="false">
      <c r="A371" s="40" t="n">
        <f aca="false">A370+1</f>
        <v>43</v>
      </c>
      <c r="B371" s="41" t="s">
        <v>160</v>
      </c>
      <c r="C371" s="37" t="n">
        <v>1.508</v>
      </c>
      <c r="D371" s="37" t="n">
        <v>1.502</v>
      </c>
      <c r="E371" s="37" t="n">
        <f aca="false">AVERAGE(C371,D371)</f>
        <v>1.505</v>
      </c>
      <c r="F371" s="42"/>
      <c r="G371" s="19" t="n">
        <f aca="false">G370+1</f>
        <v>43</v>
      </c>
      <c r="H371" s="20" t="s">
        <v>160</v>
      </c>
      <c r="I371" s="18" t="n">
        <v>1.675</v>
      </c>
      <c r="J371" s="18" t="n">
        <v>1.775</v>
      </c>
      <c r="K371" s="18" t="n">
        <f aca="false">AVERAGE(I371,J371)</f>
        <v>1.725</v>
      </c>
      <c r="L371" s="43"/>
    </row>
    <row r="372" customFormat="false" ht="15.75" hidden="false" customHeight="false" outlineLevel="0" collapsed="false">
      <c r="A372" s="40" t="n">
        <f aca="false">A371+1</f>
        <v>44</v>
      </c>
      <c r="B372" s="41" t="s">
        <v>161</v>
      </c>
      <c r="C372" s="37" t="n">
        <v>0.949</v>
      </c>
      <c r="D372" s="37" t="n">
        <v>0.189</v>
      </c>
      <c r="E372" s="37" t="n">
        <f aca="false">AVERAGE(C372,D372)</f>
        <v>0.569</v>
      </c>
      <c r="F372" s="42"/>
      <c r="G372" s="19" t="n">
        <f aca="false">G371+1</f>
        <v>44</v>
      </c>
      <c r="H372" s="20" t="s">
        <v>161</v>
      </c>
      <c r="I372" s="18" t="n">
        <v>1.326</v>
      </c>
      <c r="J372" s="18" t="n">
        <v>2.003</v>
      </c>
      <c r="K372" s="18" t="n">
        <f aca="false">AVERAGE(I372,J372)</f>
        <v>1.6645</v>
      </c>
      <c r="L372" s="43"/>
    </row>
    <row r="373" customFormat="false" ht="15.75" hidden="false" customHeight="false" outlineLevel="0" collapsed="false">
      <c r="A373" s="40" t="n">
        <f aca="false">A372+1</f>
        <v>45</v>
      </c>
      <c r="B373" s="41" t="s">
        <v>162</v>
      </c>
      <c r="C373" s="37" t="n">
        <v>1.481</v>
      </c>
      <c r="D373" s="37" t="n">
        <v>1.255</v>
      </c>
      <c r="E373" s="37" t="n">
        <f aca="false">AVERAGE(C373,D373)</f>
        <v>1.368</v>
      </c>
      <c r="F373" s="42"/>
      <c r="G373" s="19" t="n">
        <f aca="false">G372+1</f>
        <v>45</v>
      </c>
      <c r="H373" s="20" t="s">
        <v>162</v>
      </c>
      <c r="I373" s="18" t="n">
        <v>1.772</v>
      </c>
      <c r="J373" s="18" t="n">
        <v>1.727</v>
      </c>
      <c r="K373" s="18" t="n">
        <f aca="false">AVERAGE(I373,J373)</f>
        <v>1.7495</v>
      </c>
      <c r="L373" s="43"/>
    </row>
    <row r="374" customFormat="false" ht="15.75" hidden="false" customHeight="false" outlineLevel="0" collapsed="false">
      <c r="A374" s="40" t="n">
        <f aca="false">A373+1</f>
        <v>46</v>
      </c>
      <c r="B374" s="41" t="s">
        <v>163</v>
      </c>
      <c r="C374" s="37" t="n">
        <v>1.51</v>
      </c>
      <c r="D374" s="37" t="n">
        <v>0.269</v>
      </c>
      <c r="E374" s="37" t="n">
        <f aca="false">AVERAGE(C374,D374)</f>
        <v>0.8895</v>
      </c>
      <c r="F374" s="42"/>
      <c r="G374" s="19" t="n">
        <f aca="false">G373+1</f>
        <v>46</v>
      </c>
      <c r="H374" s="20" t="s">
        <v>163</v>
      </c>
      <c r="I374" s="18" t="n">
        <v>1.788</v>
      </c>
      <c r="J374" s="18" t="n">
        <v>1.842</v>
      </c>
      <c r="K374" s="18" t="n">
        <f aca="false">AVERAGE(I374,J374)</f>
        <v>1.815</v>
      </c>
      <c r="L374" s="43"/>
    </row>
    <row r="375" customFormat="false" ht="15.75" hidden="false" customHeight="false" outlineLevel="0" collapsed="false">
      <c r="A375" s="40" t="n">
        <f aca="false">A374+1</f>
        <v>47</v>
      </c>
      <c r="B375" s="41" t="s">
        <v>164</v>
      </c>
      <c r="C375" s="37" t="n">
        <v>1.244</v>
      </c>
      <c r="D375" s="37" t="n">
        <v>0.396</v>
      </c>
      <c r="E375" s="37" t="n">
        <f aca="false">AVERAGE(C375,D375)</f>
        <v>0.82</v>
      </c>
      <c r="F375" s="42"/>
      <c r="G375" s="19" t="n">
        <f aca="false">G374+1</f>
        <v>47</v>
      </c>
      <c r="H375" s="20" t="s">
        <v>164</v>
      </c>
      <c r="I375" s="18" t="n">
        <v>0.514</v>
      </c>
      <c r="J375" s="18" t="n">
        <v>0.556</v>
      </c>
      <c r="K375" s="18" t="n">
        <f aca="false">AVERAGE(I375,J375)</f>
        <v>0.535</v>
      </c>
      <c r="L375" s="43"/>
    </row>
    <row r="376" customFormat="false" ht="15.75" hidden="false" customHeight="false" outlineLevel="0" collapsed="false">
      <c r="A376" s="40"/>
      <c r="B376" s="41"/>
      <c r="C376" s="37"/>
      <c r="D376" s="37"/>
      <c r="E376" s="37"/>
      <c r="F376" s="42"/>
      <c r="G376" s="19"/>
      <c r="H376" s="20"/>
      <c r="I376" s="18"/>
      <c r="J376" s="18"/>
      <c r="K376" s="18"/>
      <c r="L376" s="43"/>
    </row>
    <row r="377" customFormat="false" ht="15.75" hidden="false" customHeight="false" outlineLevel="0" collapsed="false">
      <c r="A377" s="47"/>
      <c r="B377" s="48"/>
      <c r="C377" s="49"/>
      <c r="D377" s="49"/>
      <c r="E377" s="49"/>
      <c r="F377" s="32"/>
      <c r="G377" s="16"/>
      <c r="H377" s="16"/>
      <c r="I377" s="22"/>
      <c r="L377" s="43"/>
    </row>
    <row r="378" customFormat="false" ht="15.75" hidden="false" customHeight="false" outlineLevel="0" collapsed="false">
      <c r="A378" s="32" t="s">
        <v>43</v>
      </c>
      <c r="B378" s="32"/>
      <c r="C378" s="31"/>
      <c r="D378" s="31"/>
      <c r="E378" s="31"/>
      <c r="F378" s="32"/>
      <c r="G378" s="0" t="s">
        <v>43</v>
      </c>
      <c r="L378" s="43"/>
    </row>
    <row r="379" customFormat="false" ht="15.75" hidden="false" customHeight="false" outlineLevel="0" collapsed="false">
      <c r="A379" s="32"/>
      <c r="B379" s="32" t="s">
        <v>117</v>
      </c>
      <c r="C379" s="31"/>
      <c r="D379" s="31"/>
      <c r="E379" s="31"/>
      <c r="F379" s="32"/>
      <c r="H379" s="0" t="s">
        <v>118</v>
      </c>
      <c r="L379" s="43"/>
    </row>
    <row r="380" customFormat="false" ht="15.75" hidden="false" customHeight="false" outlineLevel="0" collapsed="false">
      <c r="A380" s="33"/>
      <c r="B380" s="34" t="s">
        <v>47</v>
      </c>
      <c r="C380" s="35" t="s">
        <v>6</v>
      </c>
      <c r="D380" s="35" t="s">
        <v>7</v>
      </c>
      <c r="E380" s="35" t="s">
        <v>8</v>
      </c>
      <c r="F380" s="32"/>
      <c r="H380" s="1" t="s">
        <v>47</v>
      </c>
      <c r="I380" s="8" t="s">
        <v>6</v>
      </c>
      <c r="J380" s="8" t="s">
        <v>7</v>
      </c>
      <c r="K380" s="8" t="s">
        <v>8</v>
      </c>
      <c r="L380" s="43"/>
    </row>
    <row r="381" customFormat="false" ht="15.75" hidden="false" customHeight="false" outlineLevel="0" collapsed="false">
      <c r="A381" s="32"/>
      <c r="B381" s="32" t="s">
        <v>11</v>
      </c>
      <c r="C381" s="31" t="n">
        <v>0.209</v>
      </c>
      <c r="D381" s="31" t="n">
        <v>0.169</v>
      </c>
      <c r="E381" s="31" t="n">
        <f aca="false">AVERAGE(C381,D381)</f>
        <v>0.189</v>
      </c>
      <c r="F381" s="32"/>
      <c r="H381" s="0" t="s">
        <v>11</v>
      </c>
      <c r="I381" s="5" t="n">
        <v>0.067</v>
      </c>
      <c r="J381" s="5" t="n">
        <v>0.06</v>
      </c>
      <c r="K381" s="5" t="n">
        <f aca="false">AVERAGE(I381,J381)</f>
        <v>0.0635</v>
      </c>
      <c r="L381" s="43"/>
    </row>
    <row r="382" customFormat="false" ht="15" hidden="false" customHeight="false" outlineLevel="0" collapsed="false">
      <c r="A382" s="40" t="n">
        <f aca="false">A381+1</f>
        <v>1</v>
      </c>
      <c r="B382" s="32" t="n">
        <v>233425</v>
      </c>
      <c r="C382" s="31" t="n">
        <v>1.986</v>
      </c>
      <c r="D382" s="31" t="n">
        <v>2.362</v>
      </c>
      <c r="E382" s="31" t="n">
        <f aca="false">AVERAGE(C382,D382)</f>
        <v>2.174</v>
      </c>
      <c r="F382" s="32"/>
      <c r="G382" s="19" t="n">
        <f aca="false">G381+1</f>
        <v>1</v>
      </c>
      <c r="H382" s="0" t="n">
        <v>233425</v>
      </c>
      <c r="I382" s="5" t="n">
        <v>0.98</v>
      </c>
      <c r="J382" s="5" t="n">
        <v>1.581</v>
      </c>
      <c r="K382" s="5" t="n">
        <f aca="false">AVERAGE(I382,J382)</f>
        <v>1.2805</v>
      </c>
    </row>
    <row r="383" customFormat="false" ht="15" hidden="false" customHeight="false" outlineLevel="0" collapsed="false">
      <c r="A383" s="40" t="n">
        <f aca="false">A382+1</f>
        <v>2</v>
      </c>
      <c r="B383" s="32" t="n">
        <v>110320</v>
      </c>
      <c r="C383" s="31" t="n">
        <v>1.215</v>
      </c>
      <c r="D383" s="31" t="n">
        <v>2.116</v>
      </c>
      <c r="E383" s="31" t="n">
        <f aca="false">AVERAGE(C383,D383)</f>
        <v>1.6655</v>
      </c>
      <c r="F383" s="32"/>
      <c r="G383" s="19" t="n">
        <f aca="false">G382+1</f>
        <v>2</v>
      </c>
      <c r="H383" s="0" t="n">
        <v>110320</v>
      </c>
      <c r="I383" s="5" t="n">
        <v>1.102</v>
      </c>
      <c r="J383" s="5" t="n">
        <v>1.614</v>
      </c>
      <c r="K383" s="5" t="n">
        <f aca="false">AVERAGE(I383,J383)</f>
        <v>1.358</v>
      </c>
    </row>
    <row r="384" customFormat="false" ht="15" hidden="false" customHeight="false" outlineLevel="0" collapsed="false">
      <c r="A384" s="40" t="n">
        <f aca="false">A383+1</f>
        <v>3</v>
      </c>
      <c r="B384" s="32" t="n">
        <v>140122</v>
      </c>
      <c r="C384" s="31" t="n">
        <v>2.433</v>
      </c>
      <c r="D384" s="31" t="n">
        <v>2.688</v>
      </c>
      <c r="E384" s="31" t="n">
        <f aca="false">AVERAGE(C384,D384)</f>
        <v>2.5605</v>
      </c>
      <c r="F384" s="32"/>
      <c r="G384" s="19" t="n">
        <f aca="false">G383+1</f>
        <v>3</v>
      </c>
      <c r="H384" s="0" t="n">
        <v>140122</v>
      </c>
      <c r="I384" s="5" t="n">
        <v>1.055</v>
      </c>
      <c r="J384" s="5" t="n">
        <v>1.805</v>
      </c>
      <c r="K384" s="5" t="n">
        <f aca="false">AVERAGE(I384,J384)</f>
        <v>1.43</v>
      </c>
    </row>
    <row r="385" customFormat="false" ht="15" hidden="false" customHeight="false" outlineLevel="0" collapsed="false">
      <c r="A385" s="40" t="n">
        <f aca="false">A384+1</f>
        <v>4</v>
      </c>
      <c r="B385" s="32" t="n">
        <v>54940</v>
      </c>
      <c r="C385" s="31" t="n">
        <v>1.407</v>
      </c>
      <c r="D385" s="31" t="n">
        <v>2</v>
      </c>
      <c r="E385" s="31" t="n">
        <f aca="false">AVERAGE(C385,D385)</f>
        <v>1.7035</v>
      </c>
      <c r="F385" s="32"/>
      <c r="G385" s="19" t="n">
        <f aca="false">G384+1</f>
        <v>4</v>
      </c>
      <c r="H385" s="0" t="n">
        <v>54940</v>
      </c>
      <c r="I385" s="5" t="n">
        <v>0.808</v>
      </c>
      <c r="J385" s="5" t="n">
        <v>1.208</v>
      </c>
      <c r="K385" s="5" t="n">
        <f aca="false">AVERAGE(I385,J385)</f>
        <v>1.008</v>
      </c>
    </row>
    <row r="386" customFormat="false" ht="15" hidden="false" customHeight="false" outlineLevel="0" collapsed="false">
      <c r="A386" s="40" t="n">
        <f aca="false">A385+1</f>
        <v>5</v>
      </c>
      <c r="B386" s="32" t="n">
        <v>20626</v>
      </c>
      <c r="C386" s="31" t="n">
        <v>1.145</v>
      </c>
      <c r="D386" s="31" t="n">
        <v>1.869</v>
      </c>
      <c r="E386" s="31" t="n">
        <f aca="false">AVERAGE(C386,D386)</f>
        <v>1.507</v>
      </c>
      <c r="F386" s="32"/>
      <c r="G386" s="19" t="n">
        <f aca="false">G385+1</f>
        <v>5</v>
      </c>
      <c r="H386" s="0" t="n">
        <v>20626</v>
      </c>
      <c r="I386" s="5" t="n">
        <v>1.291</v>
      </c>
      <c r="J386" s="5" t="n">
        <v>1.509</v>
      </c>
      <c r="K386" s="5" t="n">
        <f aca="false">AVERAGE(I386,J386)</f>
        <v>1.4</v>
      </c>
    </row>
    <row r="387" customFormat="false" ht="15" hidden="false" customHeight="false" outlineLevel="0" collapsed="false">
      <c r="A387" s="40" t="n">
        <f aca="false">A386+1</f>
        <v>6</v>
      </c>
      <c r="B387" s="32" t="n">
        <v>50523</v>
      </c>
      <c r="C387" s="31" t="n">
        <v>1.384</v>
      </c>
      <c r="D387" s="31" t="n">
        <v>1.717</v>
      </c>
      <c r="E387" s="31" t="n">
        <f aca="false">AVERAGE(C387,D387)</f>
        <v>1.5505</v>
      </c>
      <c r="F387" s="32"/>
      <c r="G387" s="19" t="n">
        <f aca="false">G386+1</f>
        <v>6</v>
      </c>
      <c r="H387" s="0" t="n">
        <v>50523</v>
      </c>
      <c r="I387" s="5" t="n">
        <v>0.753</v>
      </c>
      <c r="J387" s="5" t="n">
        <v>1.52</v>
      </c>
      <c r="K387" s="5" t="n">
        <f aca="false">AVERAGE(I387,J387)</f>
        <v>1.1365</v>
      </c>
    </row>
    <row r="388" customFormat="false" ht="15" hidden="false" customHeight="false" outlineLevel="0" collapsed="false">
      <c r="A388" s="40" t="n">
        <f aca="false">A387+1</f>
        <v>7</v>
      </c>
      <c r="B388" s="32" t="n">
        <v>90420</v>
      </c>
      <c r="C388" s="31" t="n">
        <v>1.427</v>
      </c>
      <c r="D388" s="31" t="n">
        <v>1.858</v>
      </c>
      <c r="E388" s="31" t="n">
        <f aca="false">AVERAGE(C388,D388)</f>
        <v>1.6425</v>
      </c>
      <c r="F388" s="32"/>
      <c r="G388" s="19" t="n">
        <f aca="false">G387+1</f>
        <v>7</v>
      </c>
      <c r="H388" s="0" t="n">
        <v>90420</v>
      </c>
      <c r="I388" s="5" t="n">
        <v>1.732</v>
      </c>
      <c r="J388" s="5" t="n">
        <v>1.764</v>
      </c>
      <c r="K388" s="5" t="n">
        <f aca="false">AVERAGE(I388,J388)</f>
        <v>1.748</v>
      </c>
    </row>
    <row r="389" customFormat="false" ht="15" hidden="false" customHeight="false" outlineLevel="0" collapsed="false">
      <c r="A389" s="40" t="n">
        <f aca="false">A388+1</f>
        <v>8</v>
      </c>
      <c r="B389" s="32" t="n">
        <v>132140</v>
      </c>
      <c r="C389" s="31" t="n">
        <v>2.035</v>
      </c>
      <c r="D389" s="31" t="n">
        <v>2.351</v>
      </c>
      <c r="E389" s="31" t="n">
        <f aca="false">AVERAGE(C389,D389)</f>
        <v>2.193</v>
      </c>
      <c r="F389" s="32"/>
      <c r="G389" s="19" t="n">
        <f aca="false">G388+1</f>
        <v>8</v>
      </c>
      <c r="H389" s="0" t="n">
        <v>132140</v>
      </c>
      <c r="I389" s="5" t="n">
        <v>1.704</v>
      </c>
      <c r="J389" s="5" t="n">
        <v>1.659</v>
      </c>
      <c r="K389" s="5" t="n">
        <f aca="false">AVERAGE(I389,J389)</f>
        <v>1.6815</v>
      </c>
    </row>
    <row r="390" customFormat="false" ht="15" hidden="false" customHeight="false" outlineLevel="0" collapsed="false">
      <c r="A390" s="40" t="n">
        <f aca="false">A389+1</f>
        <v>9</v>
      </c>
      <c r="B390" s="32" t="n">
        <v>52228</v>
      </c>
      <c r="C390" s="31" t="n">
        <v>2.865</v>
      </c>
      <c r="D390" s="31" t="n">
        <v>2.786</v>
      </c>
      <c r="E390" s="31" t="n">
        <f aca="false">AVERAGE(C390,D390)</f>
        <v>2.8255</v>
      </c>
      <c r="F390" s="32"/>
      <c r="G390" s="19" t="n">
        <f aca="false">G389+1</f>
        <v>9</v>
      </c>
      <c r="H390" s="0" t="n">
        <v>52228</v>
      </c>
      <c r="I390" s="5" t="n">
        <v>2.062</v>
      </c>
      <c r="J390" s="5" t="n">
        <v>1.988</v>
      </c>
      <c r="K390" s="5" t="n">
        <f aca="false">AVERAGE(I390,J390)</f>
        <v>2.025</v>
      </c>
    </row>
    <row r="391" customFormat="false" ht="15" hidden="false" customHeight="false" outlineLevel="0" collapsed="false">
      <c r="A391" s="40" t="n">
        <f aca="false">A390+1</f>
        <v>10</v>
      </c>
      <c r="B391" s="32" t="n">
        <v>55619</v>
      </c>
      <c r="C391" s="31" t="n">
        <v>2.073</v>
      </c>
      <c r="D391" s="31" t="n">
        <v>2.247</v>
      </c>
      <c r="E391" s="31" t="n">
        <f aca="false">AVERAGE(C391,D391)</f>
        <v>2.16</v>
      </c>
      <c r="F391" s="32"/>
      <c r="G391" s="19" t="n">
        <f aca="false">G390+1</f>
        <v>10</v>
      </c>
      <c r="H391" s="0" t="n">
        <v>55619</v>
      </c>
      <c r="I391" s="5" t="n">
        <v>1.462</v>
      </c>
      <c r="J391" s="5" t="n">
        <v>1.813</v>
      </c>
      <c r="K391" s="5" t="n">
        <f aca="false">AVERAGE(I391,J391)</f>
        <v>1.6375</v>
      </c>
    </row>
    <row r="392" customFormat="false" ht="15" hidden="false" customHeight="false" outlineLevel="0" collapsed="false">
      <c r="A392" s="40" t="n">
        <f aca="false">A391+1</f>
        <v>11</v>
      </c>
      <c r="B392" s="32" t="n">
        <v>15720</v>
      </c>
      <c r="C392" s="31" t="n">
        <v>1.665</v>
      </c>
      <c r="D392" s="31" t="n">
        <v>1.367</v>
      </c>
      <c r="E392" s="31" t="n">
        <f aca="false">AVERAGE(C392,D392)</f>
        <v>1.516</v>
      </c>
      <c r="F392" s="32"/>
      <c r="G392" s="19" t="n">
        <f aca="false">G391+1</f>
        <v>11</v>
      </c>
      <c r="H392" s="0" t="n">
        <v>15720</v>
      </c>
      <c r="I392" s="5" t="n">
        <v>0.685</v>
      </c>
      <c r="J392" s="5" t="n">
        <v>0.995</v>
      </c>
      <c r="K392" s="5" t="n">
        <f aca="false">AVERAGE(I392,J392)</f>
        <v>0.84</v>
      </c>
    </row>
    <row r="393" customFormat="false" ht="15" hidden="false" customHeight="false" outlineLevel="0" collapsed="false">
      <c r="A393" s="40" t="n">
        <f aca="false">A392+1</f>
        <v>12</v>
      </c>
      <c r="B393" s="32" t="n">
        <v>11142</v>
      </c>
      <c r="C393" s="31" t="n">
        <v>2.922</v>
      </c>
      <c r="D393" s="31" t="n">
        <v>2.981</v>
      </c>
      <c r="E393" s="31" t="n">
        <f aca="false">AVERAGE(C393,D393)</f>
        <v>2.9515</v>
      </c>
      <c r="F393" s="32"/>
      <c r="G393" s="19" t="n">
        <f aca="false">G392+1</f>
        <v>12</v>
      </c>
      <c r="H393" s="0" t="n">
        <v>11142</v>
      </c>
      <c r="I393" s="5" t="n">
        <v>2.303</v>
      </c>
      <c r="J393" s="5" t="n">
        <v>2.239</v>
      </c>
      <c r="K393" s="5" t="n">
        <f aca="false">AVERAGE(I393,J393)</f>
        <v>2.271</v>
      </c>
    </row>
    <row r="394" customFormat="false" ht="15" hidden="false" customHeight="false" outlineLevel="0" collapsed="false">
      <c r="A394" s="40" t="n">
        <f aca="false">A393+1</f>
        <v>13</v>
      </c>
      <c r="B394" s="32" t="n">
        <v>20327</v>
      </c>
      <c r="C394" s="31" t="n">
        <v>2.629</v>
      </c>
      <c r="D394" s="31" t="n">
        <v>2.479</v>
      </c>
      <c r="E394" s="31" t="n">
        <f aca="false">AVERAGE(C394,D394)</f>
        <v>2.554</v>
      </c>
      <c r="F394" s="32"/>
      <c r="G394" s="19" t="n">
        <f aca="false">G393+1</f>
        <v>13</v>
      </c>
      <c r="H394" s="0" t="n">
        <v>20327</v>
      </c>
      <c r="I394" s="5" t="n">
        <v>1.685</v>
      </c>
      <c r="J394" s="5" t="n">
        <v>1.801</v>
      </c>
      <c r="K394" s="5" t="n">
        <f aca="false">AVERAGE(I394,J394)</f>
        <v>1.743</v>
      </c>
    </row>
    <row r="395" customFormat="false" ht="15" hidden="false" customHeight="false" outlineLevel="0" collapsed="false">
      <c r="A395" s="40" t="n">
        <f aca="false">A394+1</f>
        <v>14</v>
      </c>
      <c r="B395" s="32" t="n">
        <v>221039</v>
      </c>
      <c r="C395" s="31" t="n">
        <v>2.009</v>
      </c>
      <c r="D395" s="31" t="n">
        <v>2.348</v>
      </c>
      <c r="E395" s="31" t="n">
        <f aca="false">AVERAGE(C395,D395)</f>
        <v>2.1785</v>
      </c>
      <c r="F395" s="32"/>
      <c r="G395" s="19" t="n">
        <f aca="false">G394+1</f>
        <v>14</v>
      </c>
      <c r="H395" s="0" t="n">
        <v>221039</v>
      </c>
      <c r="I395" s="5" t="n">
        <v>2.01</v>
      </c>
      <c r="J395" s="5" t="n">
        <v>1.859</v>
      </c>
      <c r="K395" s="5" t="n">
        <f aca="false">AVERAGE(I395,J395)</f>
        <v>1.9345</v>
      </c>
    </row>
    <row r="396" customFormat="false" ht="15" hidden="false" customHeight="false" outlineLevel="0" collapsed="false">
      <c r="A396" s="40" t="n">
        <f aca="false">A395+1</f>
        <v>15</v>
      </c>
      <c r="B396" s="32" t="n">
        <v>140325</v>
      </c>
      <c r="C396" s="31" t="n">
        <v>2.925</v>
      </c>
      <c r="D396" s="31" t="n">
        <v>2.89</v>
      </c>
      <c r="E396" s="31" t="n">
        <f aca="false">AVERAGE(C396,D396)</f>
        <v>2.9075</v>
      </c>
      <c r="F396" s="32"/>
      <c r="G396" s="19" t="n">
        <f aca="false">G395+1</f>
        <v>15</v>
      </c>
      <c r="H396" s="0" t="n">
        <v>140325</v>
      </c>
      <c r="I396" s="5" t="n">
        <v>1.663</v>
      </c>
      <c r="J396" s="5" t="n">
        <v>1.89</v>
      </c>
      <c r="K396" s="5" t="n">
        <f aca="false">AVERAGE(I396,J396)</f>
        <v>1.7765</v>
      </c>
    </row>
    <row r="397" customFormat="false" ht="15" hidden="false" customHeight="false" outlineLevel="0" collapsed="false">
      <c r="A397" s="40" t="n">
        <f aca="false">A396+1</f>
        <v>16</v>
      </c>
      <c r="B397" s="32" t="n">
        <v>17921</v>
      </c>
      <c r="C397" s="31" t="n">
        <v>1.328</v>
      </c>
      <c r="D397" s="31" t="n">
        <v>1.429</v>
      </c>
      <c r="E397" s="31" t="n">
        <f aca="false">AVERAGE(C397,D397)</f>
        <v>1.3785</v>
      </c>
      <c r="F397" s="32"/>
      <c r="G397" s="19" t="n">
        <f aca="false">G396+1</f>
        <v>16</v>
      </c>
      <c r="H397" s="0" t="n">
        <v>17921</v>
      </c>
      <c r="I397" s="5" t="n">
        <v>1.147</v>
      </c>
      <c r="J397" s="5" t="n">
        <v>1.342</v>
      </c>
      <c r="K397" s="5" t="n">
        <f aca="false">AVERAGE(I397,J397)</f>
        <v>1.2445</v>
      </c>
    </row>
    <row r="398" customFormat="false" ht="15" hidden="false" customHeight="false" outlineLevel="0" collapsed="false">
      <c r="A398" s="40" t="n">
        <f aca="false">A397+1</f>
        <v>17</v>
      </c>
      <c r="B398" s="32" t="n">
        <v>30224</v>
      </c>
      <c r="C398" s="31" t="n">
        <v>1.719</v>
      </c>
      <c r="D398" s="31" t="n">
        <v>1.852</v>
      </c>
      <c r="E398" s="31" t="n">
        <f aca="false">AVERAGE(C398,D398)</f>
        <v>1.7855</v>
      </c>
      <c r="F398" s="32"/>
      <c r="G398" s="19" t="n">
        <f aca="false">G397+1</f>
        <v>17</v>
      </c>
      <c r="H398" s="0" t="n">
        <v>30224</v>
      </c>
      <c r="I398" s="5" t="n">
        <v>1.281</v>
      </c>
      <c r="J398" s="5" t="n">
        <v>1.335</v>
      </c>
      <c r="K398" s="5" t="n">
        <f aca="false">AVERAGE(I398,J398)</f>
        <v>1.308</v>
      </c>
    </row>
    <row r="399" customFormat="false" ht="15" hidden="false" customHeight="false" outlineLevel="0" collapsed="false">
      <c r="A399" s="40" t="n">
        <f aca="false">A398+1</f>
        <v>18</v>
      </c>
      <c r="B399" s="32" t="n">
        <v>222426</v>
      </c>
      <c r="C399" s="31" t="n">
        <v>2.433</v>
      </c>
      <c r="D399" s="31" t="n">
        <v>2.829</v>
      </c>
      <c r="E399" s="31" t="n">
        <f aca="false">AVERAGE(C399,D399)</f>
        <v>2.631</v>
      </c>
      <c r="F399" s="32"/>
      <c r="G399" s="19" t="n">
        <f aca="false">G398+1</f>
        <v>18</v>
      </c>
      <c r="H399" s="0" t="n">
        <v>222426</v>
      </c>
      <c r="I399" s="5" t="n">
        <v>1.957</v>
      </c>
      <c r="J399" s="5" t="n">
        <v>2.356</v>
      </c>
      <c r="K399" s="5" t="n">
        <f aca="false">AVERAGE(I399,J399)</f>
        <v>2.1565</v>
      </c>
    </row>
    <row r="400" customFormat="false" ht="15" hidden="false" customHeight="false" outlineLevel="0" collapsed="false">
      <c r="A400" s="40" t="n">
        <f aca="false">A399+1</f>
        <v>19</v>
      </c>
      <c r="B400" s="32" t="n">
        <v>110220</v>
      </c>
      <c r="C400" s="31" t="n">
        <v>2.487</v>
      </c>
      <c r="D400" s="31" t="n">
        <v>2.293</v>
      </c>
      <c r="E400" s="31" t="n">
        <f aca="false">AVERAGE(C400,D400)</f>
        <v>2.39</v>
      </c>
      <c r="F400" s="32"/>
      <c r="G400" s="19" t="n">
        <f aca="false">G399+1</f>
        <v>19</v>
      </c>
      <c r="H400" s="0" t="n">
        <v>110220</v>
      </c>
      <c r="I400" s="5" t="n">
        <v>1.757</v>
      </c>
      <c r="J400" s="5" t="n">
        <v>1.588</v>
      </c>
      <c r="K400" s="5" t="n">
        <f aca="false">AVERAGE(I400,J400)</f>
        <v>1.6725</v>
      </c>
    </row>
    <row r="401" customFormat="false" ht="15" hidden="false" customHeight="false" outlineLevel="0" collapsed="false">
      <c r="A401" s="40" t="n">
        <f aca="false">A400+1</f>
        <v>20</v>
      </c>
      <c r="B401" s="32" t="n">
        <v>130540</v>
      </c>
      <c r="C401" s="31" t="n">
        <v>1.969</v>
      </c>
      <c r="D401" s="31" t="n">
        <v>1.975</v>
      </c>
      <c r="E401" s="31" t="n">
        <f aca="false">AVERAGE(C401,D401)</f>
        <v>1.972</v>
      </c>
      <c r="F401" s="32"/>
      <c r="G401" s="19" t="n">
        <f aca="false">G400+1</f>
        <v>20</v>
      </c>
      <c r="H401" s="0" t="n">
        <v>130540</v>
      </c>
      <c r="I401" s="5" t="n">
        <v>1.251</v>
      </c>
      <c r="J401" s="5" t="n">
        <v>1.381</v>
      </c>
      <c r="K401" s="5" t="n">
        <f aca="false">AVERAGE(I401,J401)</f>
        <v>1.316</v>
      </c>
    </row>
    <row r="402" customFormat="false" ht="15" hidden="false" customHeight="false" outlineLevel="0" collapsed="false">
      <c r="A402" s="40" t="n">
        <f aca="false">A401+1</f>
        <v>21</v>
      </c>
      <c r="B402" s="32" t="n">
        <v>16028</v>
      </c>
      <c r="C402" s="31" t="n">
        <v>1.859</v>
      </c>
      <c r="D402" s="31" t="n">
        <v>2.027</v>
      </c>
      <c r="E402" s="31" t="n">
        <f aca="false">AVERAGE(C402,D402)</f>
        <v>1.943</v>
      </c>
      <c r="F402" s="32"/>
      <c r="G402" s="19" t="n">
        <f aca="false">G401+1</f>
        <v>21</v>
      </c>
      <c r="H402" s="0" t="n">
        <v>16028</v>
      </c>
      <c r="I402" s="5" t="n">
        <v>1.143</v>
      </c>
      <c r="J402" s="5" t="n">
        <v>1.366</v>
      </c>
      <c r="K402" s="5" t="n">
        <f aca="false">AVERAGE(I402,J402)</f>
        <v>1.2545</v>
      </c>
    </row>
    <row r="403" customFormat="false" ht="15" hidden="false" customHeight="false" outlineLevel="0" collapsed="false">
      <c r="A403" s="40" t="n">
        <f aca="false">A402+1</f>
        <v>22</v>
      </c>
      <c r="B403" s="32" t="n">
        <v>16133</v>
      </c>
      <c r="C403" s="31" t="n">
        <v>1.412</v>
      </c>
      <c r="D403" s="31" t="n">
        <v>2.051</v>
      </c>
      <c r="E403" s="31" t="n">
        <f aca="false">AVERAGE(C403,D403)</f>
        <v>1.7315</v>
      </c>
      <c r="F403" s="32"/>
      <c r="G403" s="19" t="n">
        <f aca="false">G402+1</f>
        <v>22</v>
      </c>
      <c r="H403" s="0" t="n">
        <v>16133</v>
      </c>
      <c r="I403" s="5" t="n">
        <v>1.607</v>
      </c>
      <c r="J403" s="5" t="n">
        <v>1.59</v>
      </c>
      <c r="K403" s="5" t="n">
        <f aca="false">AVERAGE(I403,J403)</f>
        <v>1.5985</v>
      </c>
    </row>
    <row r="404" customFormat="false" ht="15" hidden="false" customHeight="false" outlineLevel="0" collapsed="false">
      <c r="A404" s="40" t="n">
        <f aca="false">A403+1</f>
        <v>23</v>
      </c>
      <c r="B404" s="32" t="n">
        <v>10319</v>
      </c>
      <c r="C404" s="31" t="n">
        <v>1.261</v>
      </c>
      <c r="D404" s="31" t="n">
        <v>1.609</v>
      </c>
      <c r="E404" s="31" t="n">
        <f aca="false">AVERAGE(C404,D404)</f>
        <v>1.435</v>
      </c>
      <c r="F404" s="32"/>
      <c r="G404" s="19" t="n">
        <f aca="false">G403+1</f>
        <v>23</v>
      </c>
      <c r="H404" s="0" t="n">
        <v>10319</v>
      </c>
      <c r="I404" s="5" t="n">
        <v>1.433</v>
      </c>
      <c r="J404" s="5" t="n">
        <v>0.934</v>
      </c>
      <c r="K404" s="5" t="n">
        <f aca="false">AVERAGE(I404,J404)</f>
        <v>1.1835</v>
      </c>
    </row>
    <row r="405" customFormat="false" ht="15" hidden="false" customHeight="false" outlineLevel="0" collapsed="false">
      <c r="A405" s="40" t="n">
        <f aca="false">A404+1</f>
        <v>24</v>
      </c>
      <c r="B405" s="32" t="n">
        <v>60726</v>
      </c>
      <c r="C405" s="31" t="n">
        <v>1.671</v>
      </c>
      <c r="D405" s="31" t="n">
        <v>1.932</v>
      </c>
      <c r="E405" s="31" t="n">
        <f aca="false">AVERAGE(C405,D405)</f>
        <v>1.8015</v>
      </c>
      <c r="F405" s="32"/>
      <c r="G405" s="19" t="n">
        <f aca="false">G404+1</f>
        <v>24</v>
      </c>
      <c r="H405" s="0" t="n">
        <v>60726</v>
      </c>
      <c r="I405" s="5" t="n">
        <v>1.226</v>
      </c>
      <c r="J405" s="5" t="n">
        <v>1.301</v>
      </c>
      <c r="K405" s="5" t="n">
        <f aca="false">AVERAGE(I405,J405)</f>
        <v>1.2635</v>
      </c>
    </row>
    <row r="406" customFormat="false" ht="15" hidden="false" customHeight="false" outlineLevel="0" collapsed="false">
      <c r="A406" s="40" t="n">
        <f aca="false">A405+1</f>
        <v>25</v>
      </c>
      <c r="B406" s="32" t="n">
        <v>151324</v>
      </c>
      <c r="C406" s="31" t="n">
        <v>2.464</v>
      </c>
      <c r="D406" s="31" t="n">
        <v>2.792</v>
      </c>
      <c r="E406" s="31" t="n">
        <f aca="false">AVERAGE(C406,D406)</f>
        <v>2.628</v>
      </c>
      <c r="F406" s="32"/>
      <c r="G406" s="19" t="n">
        <f aca="false">G405+1</f>
        <v>25</v>
      </c>
      <c r="H406" s="0" t="n">
        <v>151324</v>
      </c>
      <c r="I406" s="5" t="n">
        <v>1.565</v>
      </c>
      <c r="J406" s="5" t="n">
        <v>1.678</v>
      </c>
      <c r="K406" s="5" t="n">
        <f aca="false">AVERAGE(I406,J406)</f>
        <v>1.6215</v>
      </c>
    </row>
    <row r="407" customFormat="false" ht="15" hidden="false" customHeight="false" outlineLevel="0" collapsed="false">
      <c r="A407" s="40" t="n">
        <f aca="false">A406+1</f>
        <v>26</v>
      </c>
      <c r="B407" s="32" t="n">
        <v>13319</v>
      </c>
      <c r="C407" s="31" t="n">
        <v>1.095</v>
      </c>
      <c r="D407" s="31" t="n">
        <v>1.351</v>
      </c>
      <c r="E407" s="31" t="n">
        <f aca="false">AVERAGE(C407,D407)</f>
        <v>1.223</v>
      </c>
      <c r="F407" s="32"/>
      <c r="G407" s="19" t="n">
        <f aca="false">G406+1</f>
        <v>26</v>
      </c>
      <c r="H407" s="0" t="n">
        <v>13319</v>
      </c>
      <c r="I407" s="5" t="n">
        <v>0.767</v>
      </c>
      <c r="J407" s="5" t="n">
        <v>1.215</v>
      </c>
      <c r="K407" s="5" t="n">
        <f aca="false">AVERAGE(I407,J407)</f>
        <v>0.991</v>
      </c>
    </row>
    <row r="408" customFormat="false" ht="15" hidden="false" customHeight="false" outlineLevel="0" collapsed="false">
      <c r="A408" s="40" t="n">
        <f aca="false">A407+1</f>
        <v>27</v>
      </c>
      <c r="B408" s="32" t="n">
        <v>12025</v>
      </c>
      <c r="C408" s="31" t="n">
        <v>1.097</v>
      </c>
      <c r="D408" s="31" t="n">
        <v>1.439</v>
      </c>
      <c r="E408" s="31" t="n">
        <f aca="false">AVERAGE(C408,D408)</f>
        <v>1.268</v>
      </c>
      <c r="F408" s="32"/>
      <c r="G408" s="19" t="n">
        <f aca="false">G407+1</f>
        <v>27</v>
      </c>
      <c r="H408" s="0" t="n">
        <v>12025</v>
      </c>
      <c r="I408" s="5" t="n">
        <v>1.276</v>
      </c>
      <c r="J408" s="5" t="n">
        <v>1.258</v>
      </c>
      <c r="K408" s="5" t="n">
        <f aca="false">AVERAGE(I408,J408)</f>
        <v>1.267</v>
      </c>
    </row>
    <row r="409" customFormat="false" ht="15" hidden="false" customHeight="false" outlineLevel="0" collapsed="false">
      <c r="A409" s="40" t="n">
        <f aca="false">A408+1</f>
        <v>28</v>
      </c>
      <c r="B409" s="32" t="n">
        <v>220637</v>
      </c>
      <c r="C409" s="31" t="n">
        <v>1.17</v>
      </c>
      <c r="D409" s="31" t="n">
        <v>1.504</v>
      </c>
      <c r="E409" s="31" t="n">
        <f aca="false">AVERAGE(C409,D409)</f>
        <v>1.337</v>
      </c>
      <c r="F409" s="32"/>
      <c r="G409" s="19" t="n">
        <f aca="false">G408+1</f>
        <v>28</v>
      </c>
      <c r="H409" s="0" t="n">
        <v>220637</v>
      </c>
      <c r="I409" s="5" t="n">
        <v>1.298</v>
      </c>
      <c r="J409" s="5" t="n">
        <v>1.233</v>
      </c>
      <c r="K409" s="5" t="n">
        <f aca="false">AVERAGE(I409,J409)</f>
        <v>1.2655</v>
      </c>
    </row>
    <row r="410" customFormat="false" ht="15" hidden="false" customHeight="false" outlineLevel="0" collapsed="false">
      <c r="A410" s="40" t="n">
        <f aca="false">A409+1</f>
        <v>29</v>
      </c>
      <c r="B410" s="32" t="n">
        <v>251224</v>
      </c>
      <c r="C410" s="31" t="n">
        <v>1.17</v>
      </c>
      <c r="D410" s="31" t="n">
        <v>1.261</v>
      </c>
      <c r="E410" s="31" t="n">
        <f aca="false">AVERAGE(C410,D410)</f>
        <v>1.2155</v>
      </c>
      <c r="F410" s="32"/>
      <c r="G410" s="19" t="n">
        <f aca="false">G409+1</f>
        <v>29</v>
      </c>
      <c r="H410" s="0" t="n">
        <v>251224</v>
      </c>
      <c r="I410" s="5" t="n">
        <v>1.004</v>
      </c>
      <c r="J410" s="5" t="n">
        <v>1.085</v>
      </c>
      <c r="K410" s="5" t="n">
        <f aca="false">AVERAGE(I410,J410)</f>
        <v>1.0445</v>
      </c>
    </row>
    <row r="411" customFormat="false" ht="15" hidden="false" customHeight="false" outlineLevel="0" collapsed="false">
      <c r="A411" s="40" t="n">
        <f aca="false">A410+1</f>
        <v>30</v>
      </c>
      <c r="B411" s="32" t="n">
        <v>131524</v>
      </c>
      <c r="C411" s="31" t="n">
        <v>1.521</v>
      </c>
      <c r="D411" s="31" t="n">
        <v>1.689</v>
      </c>
      <c r="E411" s="31" t="n">
        <f aca="false">AVERAGE(C411,D411)</f>
        <v>1.605</v>
      </c>
      <c r="F411" s="32"/>
      <c r="G411" s="19" t="n">
        <f aca="false">G410+1</f>
        <v>30</v>
      </c>
      <c r="H411" s="0" t="n">
        <v>131524</v>
      </c>
      <c r="I411" s="5" t="n">
        <v>1.385</v>
      </c>
      <c r="J411" s="5" t="n">
        <v>1.148</v>
      </c>
      <c r="K411" s="5" t="n">
        <f aca="false">AVERAGE(I411,J411)</f>
        <v>1.2665</v>
      </c>
    </row>
    <row r="412" customFormat="false" ht="15" hidden="false" customHeight="false" outlineLevel="0" collapsed="false">
      <c r="A412" s="40" t="n">
        <f aca="false">A411+1</f>
        <v>31</v>
      </c>
      <c r="B412" s="32" t="n">
        <v>131440</v>
      </c>
      <c r="C412" s="31" t="n">
        <v>1.448</v>
      </c>
      <c r="D412" s="31" t="n">
        <v>1.535</v>
      </c>
      <c r="E412" s="31" t="n">
        <f aca="false">AVERAGE(C412,D412)</f>
        <v>1.4915</v>
      </c>
      <c r="F412" s="32"/>
      <c r="G412" s="19" t="n">
        <f aca="false">G411+1</f>
        <v>31</v>
      </c>
      <c r="H412" s="0" t="n">
        <v>131440</v>
      </c>
      <c r="I412" s="5" t="n">
        <v>1.073</v>
      </c>
      <c r="J412" s="5" t="n">
        <v>1.065</v>
      </c>
      <c r="K412" s="5" t="n">
        <f aca="false">AVERAGE(I412,J412)</f>
        <v>1.069</v>
      </c>
    </row>
    <row r="413" customFormat="false" ht="15" hidden="false" customHeight="false" outlineLevel="0" collapsed="false">
      <c r="A413" s="40" t="n">
        <f aca="false">A412+1</f>
        <v>32</v>
      </c>
      <c r="B413" s="32" t="n">
        <v>221119</v>
      </c>
      <c r="C413" s="31" t="n">
        <v>1.394</v>
      </c>
      <c r="D413" s="31" t="n">
        <v>1.589</v>
      </c>
      <c r="E413" s="31" t="n">
        <f aca="false">AVERAGE(C413,D413)</f>
        <v>1.4915</v>
      </c>
      <c r="F413" s="32"/>
      <c r="G413" s="19" t="n">
        <f aca="false">G412+1</f>
        <v>32</v>
      </c>
      <c r="H413" s="0" t="n">
        <v>221119</v>
      </c>
      <c r="I413" s="5" t="n">
        <v>1.302</v>
      </c>
      <c r="J413" s="5" t="n">
        <v>1.292</v>
      </c>
      <c r="K413" s="5" t="n">
        <f aca="false">AVERAGE(I413,J413)</f>
        <v>1.297</v>
      </c>
    </row>
    <row r="414" customFormat="false" ht="15" hidden="false" customHeight="false" outlineLevel="0" collapsed="false">
      <c r="A414" s="40" t="n">
        <f aca="false">A413+1</f>
        <v>33</v>
      </c>
      <c r="B414" s="32" t="n">
        <v>231949</v>
      </c>
      <c r="C414" s="31" t="n">
        <v>0.725</v>
      </c>
      <c r="D414" s="31" t="n">
        <v>1.096</v>
      </c>
      <c r="E414" s="31" t="n">
        <f aca="false">AVERAGE(C414,D414)</f>
        <v>0.9105</v>
      </c>
      <c r="F414" s="32"/>
      <c r="G414" s="19" t="n">
        <f aca="false">G413+1</f>
        <v>33</v>
      </c>
      <c r="H414" s="0" t="n">
        <v>231949</v>
      </c>
      <c r="I414" s="5" t="n">
        <v>0.83</v>
      </c>
      <c r="J414" s="5" t="n">
        <v>0.92</v>
      </c>
      <c r="K414" s="5" t="n">
        <f aca="false">AVERAGE(I414,J414)</f>
        <v>0.875</v>
      </c>
    </row>
    <row r="415" customFormat="false" ht="15" hidden="false" customHeight="false" outlineLevel="0" collapsed="false">
      <c r="A415" s="40" t="n">
        <f aca="false">A414+1</f>
        <v>34</v>
      </c>
      <c r="B415" s="32" t="n">
        <v>230228</v>
      </c>
      <c r="C415" s="31" t="n">
        <v>0.921</v>
      </c>
      <c r="D415" s="31" t="n">
        <v>0.937</v>
      </c>
      <c r="E415" s="31" t="n">
        <f aca="false">AVERAGE(C415,D415)</f>
        <v>0.929</v>
      </c>
      <c r="F415" s="32"/>
      <c r="G415" s="19" t="n">
        <f aca="false">G414+1</f>
        <v>34</v>
      </c>
      <c r="H415" s="0" t="n">
        <v>230228</v>
      </c>
      <c r="I415" s="5" t="n">
        <v>1.02</v>
      </c>
      <c r="J415" s="5" t="n">
        <v>1.037</v>
      </c>
      <c r="K415" s="5" t="n">
        <f aca="false">AVERAGE(I415,J415)</f>
        <v>1.0285</v>
      </c>
    </row>
    <row r="416" customFormat="false" ht="15" hidden="false" customHeight="false" outlineLevel="0" collapsed="false">
      <c r="A416" s="40" t="n">
        <f aca="false">A415+1</f>
        <v>35</v>
      </c>
      <c r="B416" s="32" t="n">
        <v>240724</v>
      </c>
      <c r="C416" s="31" t="n">
        <v>1.227</v>
      </c>
      <c r="D416" s="31" t="n">
        <v>1.297</v>
      </c>
      <c r="E416" s="31" t="n">
        <f aca="false">AVERAGE(C416,D416)</f>
        <v>1.262</v>
      </c>
      <c r="F416" s="32"/>
      <c r="G416" s="19" t="n">
        <f aca="false">G415+1</f>
        <v>35</v>
      </c>
      <c r="H416" s="0" t="n">
        <v>240724</v>
      </c>
      <c r="I416" s="5" t="n">
        <v>1.106</v>
      </c>
      <c r="J416" s="5" t="n">
        <v>1.138</v>
      </c>
      <c r="K416" s="5" t="n">
        <f aca="false">AVERAGE(I416,J416)</f>
        <v>1.122</v>
      </c>
    </row>
    <row r="417" customFormat="false" ht="15" hidden="false" customHeight="false" outlineLevel="0" collapsed="false">
      <c r="A417" s="40" t="n">
        <f aca="false">A416+1</f>
        <v>36</v>
      </c>
      <c r="B417" s="32" t="n">
        <v>13426</v>
      </c>
      <c r="C417" s="31" t="n">
        <v>0.63</v>
      </c>
      <c r="D417" s="31" t="n">
        <v>0.919</v>
      </c>
      <c r="E417" s="31" t="n">
        <f aca="false">AVERAGE(C417,D417)</f>
        <v>0.7745</v>
      </c>
      <c r="F417" s="32"/>
      <c r="G417" s="19" t="n">
        <f aca="false">G416+1</f>
        <v>36</v>
      </c>
      <c r="H417" s="0" t="n">
        <v>13426</v>
      </c>
      <c r="I417" s="5" t="n">
        <v>0.704</v>
      </c>
      <c r="J417" s="5" t="n">
        <v>0.888</v>
      </c>
      <c r="K417" s="5" t="n">
        <f aca="false">AVERAGE(I417,J417)</f>
        <v>0.796</v>
      </c>
    </row>
    <row r="418" customFormat="false" ht="15" hidden="false" customHeight="false" outlineLevel="0" collapsed="false">
      <c r="A418" s="40" t="n">
        <f aca="false">A417+1</f>
        <v>37</v>
      </c>
      <c r="B418" s="32" t="n">
        <v>50236</v>
      </c>
      <c r="C418" s="31" t="n">
        <v>2.079</v>
      </c>
      <c r="D418" s="31" t="n">
        <v>2.218</v>
      </c>
      <c r="E418" s="31" t="n">
        <f aca="false">AVERAGE(C418,D418)</f>
        <v>2.1485</v>
      </c>
      <c r="F418" s="32"/>
      <c r="G418" s="19" t="n">
        <f aca="false">G417+1</f>
        <v>37</v>
      </c>
      <c r="H418" s="0" t="n">
        <v>50236</v>
      </c>
      <c r="I418" s="5" t="n">
        <v>1.415</v>
      </c>
      <c r="J418" s="5" t="n">
        <v>1.367</v>
      </c>
      <c r="K418" s="5" t="n">
        <f aca="false">AVERAGE(I418,J418)</f>
        <v>1.391</v>
      </c>
    </row>
    <row r="419" customFormat="false" ht="15" hidden="false" customHeight="false" outlineLevel="0" collapsed="false">
      <c r="A419" s="40" t="n">
        <f aca="false">A418+1</f>
        <v>38</v>
      </c>
      <c r="B419" s="32" t="n">
        <v>81656</v>
      </c>
      <c r="C419" s="31" t="n">
        <v>1.271</v>
      </c>
      <c r="D419" s="31" t="n">
        <v>1.629</v>
      </c>
      <c r="E419" s="31" t="n">
        <f aca="false">AVERAGE(C419,D419)</f>
        <v>1.45</v>
      </c>
      <c r="F419" s="32"/>
      <c r="G419" s="19" t="n">
        <f aca="false">G418+1</f>
        <v>38</v>
      </c>
      <c r="H419" s="0" t="n">
        <v>81656</v>
      </c>
      <c r="I419" s="5" t="n">
        <v>0.988</v>
      </c>
      <c r="J419" s="5" t="n">
        <v>1.207</v>
      </c>
      <c r="K419" s="5" t="n">
        <f aca="false">AVERAGE(I419,J419)</f>
        <v>1.0975</v>
      </c>
    </row>
    <row r="420" customFormat="false" ht="15" hidden="false" customHeight="false" outlineLevel="0" collapsed="false">
      <c r="A420" s="40" t="n">
        <f aca="false">A419+1</f>
        <v>39</v>
      </c>
      <c r="B420" s="32" t="n">
        <v>131320</v>
      </c>
      <c r="C420" s="31" t="n">
        <v>1.165</v>
      </c>
      <c r="D420" s="31" t="n">
        <v>1.453</v>
      </c>
      <c r="E420" s="31" t="n">
        <f aca="false">AVERAGE(C420,D420)</f>
        <v>1.309</v>
      </c>
      <c r="F420" s="32"/>
      <c r="G420" s="19" t="n">
        <f aca="false">G419+1</f>
        <v>39</v>
      </c>
      <c r="H420" s="0" t="n">
        <v>131320</v>
      </c>
      <c r="I420" s="5" t="n">
        <v>0.798</v>
      </c>
      <c r="J420" s="5" t="n">
        <v>0.91</v>
      </c>
      <c r="K420" s="5" t="n">
        <f aca="false">AVERAGE(I420,J420)</f>
        <v>0.854</v>
      </c>
    </row>
    <row r="421" customFormat="false" ht="15" hidden="false" customHeight="false" outlineLevel="0" collapsed="false">
      <c r="A421" s="40" t="n">
        <f aca="false">A420+1</f>
        <v>40</v>
      </c>
      <c r="B421" s="32" t="n">
        <v>233725</v>
      </c>
      <c r="C421" s="31" t="n">
        <v>1.834</v>
      </c>
      <c r="D421" s="31" t="n">
        <v>2.009</v>
      </c>
      <c r="E421" s="31" t="n">
        <f aca="false">AVERAGE(C421,D421)</f>
        <v>1.9215</v>
      </c>
      <c r="F421" s="32"/>
      <c r="G421" s="19" t="n">
        <f aca="false">G420+1</f>
        <v>40</v>
      </c>
      <c r="H421" s="0" t="n">
        <v>233725</v>
      </c>
      <c r="I421" s="5" t="n">
        <v>1.474</v>
      </c>
      <c r="J421" s="5" t="n">
        <v>1.707</v>
      </c>
      <c r="K421" s="5" t="n">
        <f aca="false">AVERAGE(I421,J421)</f>
        <v>1.5905</v>
      </c>
    </row>
    <row r="422" customFormat="false" ht="15" hidden="false" customHeight="false" outlineLevel="0" collapsed="false">
      <c r="A422" s="40" t="n">
        <f aca="false">A421+1</f>
        <v>41</v>
      </c>
      <c r="B422" s="32" t="n">
        <v>91622</v>
      </c>
      <c r="C422" s="31" t="n">
        <v>0.965</v>
      </c>
      <c r="D422" s="31" t="n">
        <v>0.997</v>
      </c>
      <c r="E422" s="31" t="n">
        <f aca="false">AVERAGE(C422,D422)</f>
        <v>0.981</v>
      </c>
      <c r="F422" s="32"/>
      <c r="G422" s="19" t="n">
        <f aca="false">G421+1</f>
        <v>41</v>
      </c>
      <c r="H422" s="0" t="n">
        <v>91622</v>
      </c>
      <c r="I422" s="5" t="n">
        <v>1.127</v>
      </c>
      <c r="J422" s="5" t="n">
        <v>1.012</v>
      </c>
      <c r="K422" s="5" t="n">
        <f aca="false">AVERAGE(I422,J422)</f>
        <v>1.0695</v>
      </c>
    </row>
    <row r="423" customFormat="false" ht="15" hidden="false" customHeight="false" outlineLevel="0" collapsed="false">
      <c r="A423" s="40" t="n">
        <f aca="false">A422+1</f>
        <v>42</v>
      </c>
      <c r="B423" s="32" t="n">
        <v>54020</v>
      </c>
      <c r="C423" s="31" t="n">
        <v>0.655</v>
      </c>
      <c r="D423" s="31" t="n">
        <v>0.753</v>
      </c>
      <c r="E423" s="31" t="n">
        <f aca="false">AVERAGE(C423,D423)</f>
        <v>0.704</v>
      </c>
      <c r="F423" s="32"/>
      <c r="G423" s="19" t="n">
        <f aca="false">G422+1</f>
        <v>42</v>
      </c>
      <c r="H423" s="0" t="n">
        <v>54020</v>
      </c>
      <c r="I423" s="5" t="n">
        <v>1.067</v>
      </c>
      <c r="J423" s="5" t="n">
        <v>1.011</v>
      </c>
      <c r="K423" s="5" t="n">
        <f aca="false">AVERAGE(I423,J423)</f>
        <v>1.039</v>
      </c>
    </row>
    <row r="424" customFormat="false" ht="15" hidden="false" customHeight="false" outlineLevel="0" collapsed="false">
      <c r="A424" s="40" t="n">
        <f aca="false">A423+1</f>
        <v>43</v>
      </c>
      <c r="B424" s="32" t="n">
        <v>240942</v>
      </c>
      <c r="C424" s="31" t="n">
        <v>1.585</v>
      </c>
      <c r="D424" s="31" t="n">
        <v>1.617</v>
      </c>
      <c r="E424" s="31" t="n">
        <f aca="false">AVERAGE(C424,D424)</f>
        <v>1.601</v>
      </c>
      <c r="F424" s="32"/>
      <c r="G424" s="19" t="n">
        <f aca="false">G423+1</f>
        <v>43</v>
      </c>
      <c r="H424" s="0" t="n">
        <v>240942</v>
      </c>
      <c r="I424" s="5" t="n">
        <v>1.421</v>
      </c>
      <c r="J424" s="5" t="n">
        <v>1.542</v>
      </c>
      <c r="K424" s="5" t="n">
        <f aca="false">AVERAGE(I424,J424)</f>
        <v>1.4815</v>
      </c>
    </row>
    <row r="425" customFormat="false" ht="15" hidden="false" customHeight="false" outlineLevel="0" collapsed="false">
      <c r="A425" s="40" t="n">
        <f aca="false">A424+1</f>
        <v>44</v>
      </c>
      <c r="B425" s="32" t="n">
        <v>30524</v>
      </c>
      <c r="C425" s="31" t="n">
        <v>0.963</v>
      </c>
      <c r="D425" s="31" t="n">
        <v>1.281</v>
      </c>
      <c r="E425" s="31" t="n">
        <f aca="false">AVERAGE(C425,D425)</f>
        <v>1.122</v>
      </c>
      <c r="F425" s="32"/>
      <c r="G425" s="19" t="n">
        <f aca="false">G424+1</f>
        <v>44</v>
      </c>
      <c r="H425" s="0" t="n">
        <v>30524</v>
      </c>
      <c r="I425" s="5" t="n">
        <v>1.354</v>
      </c>
      <c r="J425" s="5" t="n">
        <v>1.223</v>
      </c>
      <c r="K425" s="5" t="n">
        <f aca="false">AVERAGE(I425,J425)</f>
        <v>1.2885</v>
      </c>
    </row>
    <row r="426" customFormat="false" ht="15" hidden="false" customHeight="false" outlineLevel="0" collapsed="false">
      <c r="A426" s="40" t="n">
        <f aca="false">A425+1</f>
        <v>45</v>
      </c>
      <c r="B426" s="32" t="n">
        <v>12132</v>
      </c>
      <c r="C426" s="31" t="n">
        <v>0.757</v>
      </c>
      <c r="D426" s="31" t="n">
        <v>1.354</v>
      </c>
      <c r="E426" s="31" t="n">
        <f aca="false">AVERAGE(C426,D426)</f>
        <v>1.0555</v>
      </c>
      <c r="F426" s="32"/>
      <c r="G426" s="19" t="n">
        <f aca="false">G425+1</f>
        <v>45</v>
      </c>
      <c r="H426" s="0" t="n">
        <v>12132</v>
      </c>
      <c r="I426" s="5" t="n">
        <v>1.196</v>
      </c>
      <c r="J426" s="5" t="n">
        <v>0.977</v>
      </c>
      <c r="K426" s="5" t="n">
        <f aca="false">AVERAGE(I426,J426)</f>
        <v>1.0865</v>
      </c>
    </row>
    <row r="427" customFormat="false" ht="15" hidden="false" customHeight="false" outlineLevel="0" collapsed="false">
      <c r="A427" s="40" t="n">
        <f aca="false">A426+1</f>
        <v>46</v>
      </c>
      <c r="B427" s="32" t="n">
        <v>110424</v>
      </c>
      <c r="C427" s="31" t="n">
        <v>1.139</v>
      </c>
      <c r="D427" s="31" t="n">
        <v>1.887</v>
      </c>
      <c r="E427" s="31" t="n">
        <f aca="false">AVERAGE(C427,D427)</f>
        <v>1.513</v>
      </c>
      <c r="F427" s="32"/>
      <c r="G427" s="19" t="n">
        <f aca="false">G426+1</f>
        <v>46</v>
      </c>
      <c r="H427" s="0" t="n">
        <v>110424</v>
      </c>
      <c r="I427" s="5" t="n">
        <v>1.6</v>
      </c>
      <c r="J427" s="5" t="n">
        <v>1.426</v>
      </c>
      <c r="K427" s="5" t="n">
        <f aca="false">AVERAGE(I427,J427)</f>
        <v>1.513</v>
      </c>
    </row>
    <row r="428" customFormat="false" ht="15" hidden="false" customHeight="false" outlineLevel="0" collapsed="false">
      <c r="A428" s="32" t="n">
        <v>47</v>
      </c>
      <c r="B428" s="32" t="n">
        <v>230746</v>
      </c>
      <c r="C428" s="31" t="n">
        <v>0.87</v>
      </c>
      <c r="D428" s="31" t="n">
        <v>1.373</v>
      </c>
      <c r="E428" s="31" t="n">
        <f aca="false">AVERAGE(C428,D428)</f>
        <v>1.1215</v>
      </c>
      <c r="F428" s="32"/>
      <c r="G428" s="0" t="n">
        <v>47</v>
      </c>
      <c r="H428" s="0" t="n">
        <v>230746</v>
      </c>
      <c r="I428" s="5" t="n">
        <v>1.014</v>
      </c>
      <c r="J428" s="5" t="n">
        <v>0.989</v>
      </c>
      <c r="K428" s="5" t="n">
        <f aca="false">AVERAGE(I428,J428)</f>
        <v>1.0015</v>
      </c>
    </row>
    <row r="429" customFormat="false" ht="15" hidden="false" customHeight="false" outlineLevel="0" collapsed="false">
      <c r="A429" s="32"/>
      <c r="B429" s="32"/>
      <c r="C429" s="31"/>
      <c r="D429" s="31"/>
      <c r="E429" s="31"/>
      <c r="F429" s="32"/>
    </row>
    <row r="430" customFormat="false" ht="15" hidden="false" customHeight="false" outlineLevel="0" collapsed="false">
      <c r="A430" s="32"/>
      <c r="B430" s="32"/>
      <c r="C430" s="31"/>
      <c r="D430" s="31"/>
      <c r="E430" s="31"/>
      <c r="F430" s="32"/>
    </row>
    <row r="431" customFormat="false" ht="15" hidden="false" customHeight="false" outlineLevel="0" collapsed="false">
      <c r="A431" s="32" t="s">
        <v>43</v>
      </c>
      <c r="B431" s="32"/>
      <c r="C431" s="31"/>
      <c r="D431" s="31"/>
      <c r="E431" s="31"/>
      <c r="F431" s="32"/>
      <c r="G431" s="0" t="s">
        <v>43</v>
      </c>
    </row>
    <row r="432" customFormat="false" ht="15" hidden="false" customHeight="false" outlineLevel="0" collapsed="false">
      <c r="A432" s="32"/>
      <c r="B432" s="32" t="s">
        <v>117</v>
      </c>
      <c r="C432" s="31"/>
      <c r="D432" s="31"/>
      <c r="E432" s="31"/>
      <c r="F432" s="32"/>
      <c r="H432" s="0" t="s">
        <v>118</v>
      </c>
    </row>
    <row r="433" customFormat="false" ht="15.75" hidden="false" customHeight="false" outlineLevel="0" collapsed="false">
      <c r="A433" s="33"/>
      <c r="B433" s="34" t="s">
        <v>47</v>
      </c>
      <c r="C433" s="35" t="s">
        <v>6</v>
      </c>
      <c r="D433" s="35" t="s">
        <v>7</v>
      </c>
      <c r="E433" s="35" t="s">
        <v>8</v>
      </c>
      <c r="F433" s="32"/>
      <c r="H433" s="1" t="s">
        <v>47</v>
      </c>
      <c r="I433" s="8" t="s">
        <v>6</v>
      </c>
      <c r="J433" s="8" t="s">
        <v>7</v>
      </c>
      <c r="K433" s="8" t="s">
        <v>8</v>
      </c>
    </row>
    <row r="434" customFormat="false" ht="15" hidden="false" customHeight="false" outlineLevel="0" collapsed="false">
      <c r="A434" s="32"/>
      <c r="B434" s="32" t="s">
        <v>11</v>
      </c>
      <c r="C434" s="31" t="n">
        <v>0.046</v>
      </c>
      <c r="D434" s="31" t="n">
        <v>0.021</v>
      </c>
      <c r="E434" s="31" t="n">
        <f aca="false">AVERAGE(C434,D434)</f>
        <v>0.0335</v>
      </c>
      <c r="F434" s="32"/>
      <c r="H434" s="0" t="s">
        <v>11</v>
      </c>
      <c r="I434" s="5" t="n">
        <v>0.235</v>
      </c>
      <c r="J434" s="5" t="n">
        <v>0.127</v>
      </c>
      <c r="K434" s="5" t="n">
        <f aca="false">AVERAGE(I434,J434)</f>
        <v>0.181</v>
      </c>
    </row>
    <row r="435" customFormat="false" ht="15" hidden="false" customHeight="false" outlineLevel="0" collapsed="false">
      <c r="A435" s="32" t="n">
        <v>1</v>
      </c>
      <c r="B435" s="32" t="n">
        <v>22421</v>
      </c>
      <c r="C435" s="31" t="n">
        <v>2.287</v>
      </c>
      <c r="D435" s="31" t="n">
        <v>3.329</v>
      </c>
      <c r="E435" s="31" t="n">
        <f aca="false">AVERAGE(C435,D435)</f>
        <v>2.808</v>
      </c>
      <c r="F435" s="32"/>
      <c r="G435" s="0" t="n">
        <v>1</v>
      </c>
      <c r="H435" s="0" t="n">
        <v>22421</v>
      </c>
      <c r="I435" s="5" t="n">
        <v>3.126</v>
      </c>
      <c r="J435" s="5" t="n">
        <v>0.59</v>
      </c>
      <c r="K435" s="5" t="n">
        <f aca="false">AVERAGE(I435,J435)</f>
        <v>1.858</v>
      </c>
    </row>
    <row r="436" customFormat="false" ht="15" hidden="false" customHeight="false" outlineLevel="0" collapsed="false">
      <c r="A436" s="32" t="n">
        <v>2</v>
      </c>
      <c r="B436" s="32" t="n">
        <v>121636</v>
      </c>
      <c r="C436" s="31" t="n">
        <v>0.968</v>
      </c>
      <c r="D436" s="31" t="n">
        <v>0.716</v>
      </c>
      <c r="E436" s="31" t="n">
        <f aca="false">AVERAGE(C436,D436)</f>
        <v>0.842</v>
      </c>
      <c r="F436" s="32"/>
      <c r="G436" s="0" t="n">
        <v>2</v>
      </c>
      <c r="H436" s="0" t="n">
        <v>121636</v>
      </c>
      <c r="I436" s="5" t="n">
        <v>1.254</v>
      </c>
      <c r="J436" s="5" t="n">
        <v>2.322</v>
      </c>
      <c r="K436" s="5" t="n">
        <f aca="false">AVERAGE(I436,J436)</f>
        <v>1.788</v>
      </c>
    </row>
    <row r="437" customFormat="false" ht="15" hidden="false" customHeight="false" outlineLevel="0" collapsed="false">
      <c r="A437" s="32" t="n">
        <v>3</v>
      </c>
      <c r="B437" s="32" t="n">
        <v>132320</v>
      </c>
      <c r="C437" s="31" t="n">
        <v>0.952</v>
      </c>
      <c r="D437" s="31" t="n">
        <v>2.103</v>
      </c>
      <c r="E437" s="31" t="n">
        <f aca="false">AVERAGE(C437,D437)</f>
        <v>1.5275</v>
      </c>
      <c r="F437" s="32"/>
      <c r="G437" s="0" t="n">
        <v>3</v>
      </c>
      <c r="H437" s="0" t="n">
        <v>132320</v>
      </c>
      <c r="I437" s="5" t="n">
        <v>0.975</v>
      </c>
      <c r="J437" s="5" t="n">
        <v>1.633</v>
      </c>
      <c r="K437" s="5" t="n">
        <f aca="false">AVERAGE(I437,J437)</f>
        <v>1.304</v>
      </c>
    </row>
    <row r="438" customFormat="false" ht="15" hidden="false" customHeight="false" outlineLevel="0" collapsed="false">
      <c r="A438" s="32" t="n">
        <v>4</v>
      </c>
      <c r="B438" s="32" t="n">
        <v>20238</v>
      </c>
      <c r="C438" s="31" t="n">
        <v>0.664</v>
      </c>
      <c r="D438" s="31" t="n">
        <v>1.977</v>
      </c>
      <c r="E438" s="31" t="n">
        <f aca="false">AVERAGE(C438,D438)</f>
        <v>1.3205</v>
      </c>
      <c r="F438" s="32"/>
      <c r="G438" s="0" t="n">
        <v>4</v>
      </c>
      <c r="H438" s="0" t="n">
        <v>20238</v>
      </c>
      <c r="I438" s="5" t="n">
        <v>1.04</v>
      </c>
      <c r="J438" s="5" t="n">
        <v>1.959</v>
      </c>
      <c r="K438" s="5" t="n">
        <f aca="false">AVERAGE(I438,J438)</f>
        <v>1.4995</v>
      </c>
    </row>
    <row r="439" customFormat="false" ht="15" hidden="false" customHeight="false" outlineLevel="0" collapsed="false">
      <c r="A439" s="32" t="n">
        <v>5</v>
      </c>
      <c r="B439" s="32" t="n">
        <v>12535</v>
      </c>
      <c r="C439" s="31" t="n">
        <v>0.957</v>
      </c>
      <c r="D439" s="31" t="n">
        <v>2.007</v>
      </c>
      <c r="E439" s="31" t="n">
        <f aca="false">AVERAGE(C439,D439)</f>
        <v>1.482</v>
      </c>
      <c r="F439" s="32"/>
      <c r="G439" s="0" t="n">
        <v>5</v>
      </c>
      <c r="H439" s="0" t="n">
        <v>12535</v>
      </c>
      <c r="I439" s="5" t="n">
        <v>1.127</v>
      </c>
      <c r="J439" s="5" t="n">
        <v>1.812</v>
      </c>
      <c r="K439" s="5" t="n">
        <f aca="false">AVERAGE(I439,J439)</f>
        <v>1.4695</v>
      </c>
    </row>
    <row r="440" customFormat="false" ht="15" hidden="false" customHeight="false" outlineLevel="0" collapsed="false">
      <c r="A440" s="32" t="n">
        <v>6</v>
      </c>
      <c r="B440" s="32" t="n">
        <v>21945</v>
      </c>
      <c r="C440" s="31" t="n">
        <v>0.558</v>
      </c>
      <c r="D440" s="31" t="n">
        <v>1.783</v>
      </c>
      <c r="E440" s="31" t="n">
        <f aca="false">AVERAGE(C440,D440)</f>
        <v>1.1705</v>
      </c>
      <c r="F440" s="32"/>
      <c r="G440" s="0" t="n">
        <v>6</v>
      </c>
      <c r="H440" s="0" t="n">
        <v>21945</v>
      </c>
      <c r="I440" s="5" t="n">
        <v>0.702</v>
      </c>
      <c r="J440" s="5" t="n">
        <v>1.252</v>
      </c>
      <c r="K440" s="5" t="n">
        <f aca="false">AVERAGE(I440,J440)</f>
        <v>0.977</v>
      </c>
    </row>
    <row r="441" customFormat="false" ht="15" hidden="false" customHeight="false" outlineLevel="0" collapsed="false">
      <c r="A441" s="32" t="n">
        <v>7</v>
      </c>
      <c r="B441" s="32" t="n">
        <v>80534</v>
      </c>
      <c r="C441" s="31" t="n">
        <v>1.598</v>
      </c>
      <c r="D441" s="31" t="n">
        <v>0.63</v>
      </c>
      <c r="E441" s="31" t="n">
        <f aca="false">AVERAGE(C441,D441)</f>
        <v>1.114</v>
      </c>
      <c r="F441" s="32"/>
      <c r="G441" s="0" t="n">
        <v>7</v>
      </c>
      <c r="H441" s="0" t="n">
        <v>80534</v>
      </c>
      <c r="I441" s="5" t="n">
        <v>1.226</v>
      </c>
      <c r="J441" s="5" t="n">
        <v>1.865</v>
      </c>
      <c r="K441" s="5" t="n">
        <f aca="false">AVERAGE(I441,J441)</f>
        <v>1.5455</v>
      </c>
    </row>
    <row r="442" customFormat="false" ht="15" hidden="false" customHeight="false" outlineLevel="0" collapsed="false">
      <c r="A442" s="32" t="n">
        <v>8</v>
      </c>
      <c r="B442" s="32" t="n">
        <v>15022</v>
      </c>
      <c r="C442" s="31" t="n">
        <v>1.643</v>
      </c>
      <c r="D442" s="31" t="n">
        <v>0.663</v>
      </c>
      <c r="E442" s="31" t="n">
        <f aca="false">AVERAGE(C442,D442)</f>
        <v>1.153</v>
      </c>
      <c r="F442" s="32"/>
      <c r="G442" s="0" t="n">
        <v>8</v>
      </c>
      <c r="H442" s="0" t="n">
        <v>15022</v>
      </c>
      <c r="I442" s="5" t="n">
        <v>0.904</v>
      </c>
      <c r="J442" s="5" t="n">
        <v>1.745</v>
      </c>
      <c r="K442" s="5" t="n">
        <f aca="false">AVERAGE(I442,J442)</f>
        <v>1.3245</v>
      </c>
    </row>
    <row r="443" customFormat="false" ht="15" hidden="false" customHeight="false" outlineLevel="0" collapsed="false">
      <c r="A443" s="32" t="n">
        <v>9</v>
      </c>
      <c r="B443" s="32" t="n">
        <v>17224</v>
      </c>
      <c r="C443" s="31" t="n">
        <v>1.59</v>
      </c>
      <c r="D443" s="31" t="n">
        <v>0.563</v>
      </c>
      <c r="E443" s="31" t="n">
        <f aca="false">AVERAGE(C443,D443)</f>
        <v>1.0765</v>
      </c>
      <c r="F443" s="32"/>
      <c r="G443" s="0" t="n">
        <v>9</v>
      </c>
      <c r="H443" s="0" t="n">
        <v>17224</v>
      </c>
      <c r="I443" s="5" t="n">
        <v>1.451</v>
      </c>
      <c r="J443" s="5" t="n">
        <v>1.771</v>
      </c>
      <c r="K443" s="5" t="n">
        <f aca="false">AVERAGE(I443,J443)</f>
        <v>1.611</v>
      </c>
    </row>
    <row r="444" customFormat="false" ht="15" hidden="false" customHeight="false" outlineLevel="0" collapsed="false">
      <c r="A444" s="32" t="n">
        <v>10</v>
      </c>
      <c r="B444" s="32" t="n">
        <v>231242</v>
      </c>
      <c r="C444" s="31" t="n">
        <v>0.479</v>
      </c>
      <c r="D444" s="31" t="n">
        <v>2.04</v>
      </c>
      <c r="E444" s="31" t="n">
        <f aca="false">AVERAGE(C444,D444)</f>
        <v>1.2595</v>
      </c>
      <c r="F444" s="32"/>
      <c r="G444" s="0" t="n">
        <v>10</v>
      </c>
      <c r="H444" s="0" t="n">
        <v>231242</v>
      </c>
      <c r="I444" s="5" t="n">
        <v>1.203</v>
      </c>
      <c r="J444" s="5" t="n">
        <v>1.153</v>
      </c>
      <c r="K444" s="5" t="n">
        <f aca="false">AVERAGE(I444,J444)</f>
        <v>1.178</v>
      </c>
    </row>
    <row r="445" customFormat="false" ht="15" hidden="false" customHeight="false" outlineLevel="0" collapsed="false">
      <c r="A445" s="32" t="n">
        <v>11</v>
      </c>
      <c r="B445" s="32" t="n">
        <v>51534</v>
      </c>
      <c r="C445" s="31" t="n">
        <v>0.519</v>
      </c>
      <c r="D445" s="31" t="n">
        <v>1.365</v>
      </c>
      <c r="E445" s="31" t="n">
        <f aca="false">AVERAGE(C445,D445)</f>
        <v>0.942</v>
      </c>
      <c r="F445" s="32"/>
      <c r="G445" s="0" t="n">
        <v>11</v>
      </c>
      <c r="H445" s="0" t="n">
        <v>51534</v>
      </c>
      <c r="I445" s="5" t="n">
        <v>0.808</v>
      </c>
      <c r="J445" s="5" t="n">
        <v>2.171</v>
      </c>
      <c r="K445" s="5" t="n">
        <f aca="false">AVERAGE(I445,J445)</f>
        <v>1.4895</v>
      </c>
    </row>
    <row r="446" customFormat="false" ht="15" hidden="false" customHeight="false" outlineLevel="0" collapsed="false">
      <c r="A446" s="32" t="n">
        <v>12</v>
      </c>
      <c r="B446" s="32" t="n">
        <v>220226</v>
      </c>
      <c r="C446" s="31" t="n">
        <v>0.78</v>
      </c>
      <c r="D446" s="31" t="n">
        <v>2.001</v>
      </c>
      <c r="E446" s="31" t="n">
        <f aca="false">AVERAGE(C446,D446)</f>
        <v>1.3905</v>
      </c>
      <c r="F446" s="32"/>
      <c r="G446" s="0" t="n">
        <v>12</v>
      </c>
      <c r="H446" s="0" t="n">
        <v>220226</v>
      </c>
      <c r="I446" s="5" t="n">
        <v>0.743</v>
      </c>
      <c r="J446" s="5" t="n">
        <v>1.638</v>
      </c>
      <c r="K446" s="5" t="n">
        <f aca="false">AVERAGE(I446,J446)</f>
        <v>1.1905</v>
      </c>
    </row>
    <row r="447" customFormat="false" ht="15" hidden="false" customHeight="false" outlineLevel="0" collapsed="false">
      <c r="A447" s="32" t="n">
        <v>13</v>
      </c>
      <c r="B447" s="32" t="n">
        <v>11625</v>
      </c>
      <c r="C447" s="31" t="n">
        <v>0.41</v>
      </c>
      <c r="D447" s="31" t="n">
        <v>1.736</v>
      </c>
      <c r="E447" s="31" t="n">
        <f aca="false">AVERAGE(C447,D447)</f>
        <v>1.073</v>
      </c>
      <c r="F447" s="32"/>
      <c r="G447" s="0" t="n">
        <v>13</v>
      </c>
      <c r="H447" s="0" t="n">
        <v>11625</v>
      </c>
      <c r="I447" s="5" t="n">
        <v>1.158</v>
      </c>
      <c r="J447" s="5" t="n">
        <v>1.887</v>
      </c>
      <c r="K447" s="5" t="n">
        <f aca="false">AVERAGE(I447,J447)</f>
        <v>1.5225</v>
      </c>
    </row>
    <row r="448" customFormat="false" ht="15" hidden="false" customHeight="false" outlineLevel="0" collapsed="false">
      <c r="A448" s="32" t="n">
        <v>14</v>
      </c>
      <c r="B448" s="32" t="n">
        <v>50926</v>
      </c>
      <c r="C448" s="31" t="n">
        <v>0.777</v>
      </c>
      <c r="D448" s="31" t="n">
        <v>0.749</v>
      </c>
      <c r="E448" s="31" t="n">
        <f aca="false">AVERAGE(C448,D448)</f>
        <v>0.763</v>
      </c>
      <c r="F448" s="32"/>
      <c r="G448" s="0" t="n">
        <v>14</v>
      </c>
      <c r="H448" s="0" t="n">
        <v>50926</v>
      </c>
      <c r="I448" s="5" t="n">
        <v>1.385</v>
      </c>
      <c r="J448" s="5" t="n">
        <v>2.277</v>
      </c>
      <c r="K448" s="5" t="n">
        <f aca="false">AVERAGE(I448,J448)</f>
        <v>1.831</v>
      </c>
    </row>
    <row r="449" customFormat="false" ht="15" hidden="false" customHeight="false" outlineLevel="0" collapsed="false">
      <c r="A449" s="32" t="n">
        <v>15</v>
      </c>
      <c r="B449" s="32" t="n">
        <v>22421</v>
      </c>
      <c r="C449" s="31" t="n">
        <v>2.287</v>
      </c>
      <c r="D449" s="31" t="n">
        <v>3.329</v>
      </c>
      <c r="E449" s="31" t="n">
        <f aca="false">AVERAGE(C449,D449)</f>
        <v>2.808</v>
      </c>
      <c r="F449" s="32"/>
      <c r="G449" s="0" t="n">
        <v>15</v>
      </c>
      <c r="H449" s="0" t="n">
        <v>22421</v>
      </c>
      <c r="I449" s="5" t="n">
        <v>3.126</v>
      </c>
      <c r="J449" s="5" t="n">
        <v>0.59</v>
      </c>
      <c r="K449" s="5" t="n">
        <f aca="false">AVERAGE(I449,J449)</f>
        <v>1.858</v>
      </c>
    </row>
    <row r="450" customFormat="false" ht="15" hidden="false" customHeight="false" outlineLevel="0" collapsed="false">
      <c r="A450" s="32" t="n">
        <v>16</v>
      </c>
      <c r="B450" s="32" t="n">
        <v>121636</v>
      </c>
      <c r="C450" s="31" t="n">
        <v>0.968</v>
      </c>
      <c r="D450" s="31" t="n">
        <v>0.716</v>
      </c>
      <c r="E450" s="31" t="n">
        <f aca="false">AVERAGE(C450,D450)</f>
        <v>0.842</v>
      </c>
      <c r="F450" s="32"/>
      <c r="G450" s="0" t="n">
        <v>16</v>
      </c>
      <c r="H450" s="0" t="n">
        <v>121636</v>
      </c>
      <c r="I450" s="5" t="n">
        <v>1.254</v>
      </c>
      <c r="J450" s="5" t="n">
        <v>2.322</v>
      </c>
      <c r="K450" s="5" t="n">
        <f aca="false">AVERAGE(I450,J450)</f>
        <v>1.788</v>
      </c>
    </row>
    <row r="451" customFormat="false" ht="15" hidden="false" customHeight="false" outlineLevel="0" collapsed="false">
      <c r="A451" s="32" t="n">
        <v>17</v>
      </c>
      <c r="B451" s="32" t="n">
        <v>20238</v>
      </c>
      <c r="C451" s="31" t="n">
        <v>0.664</v>
      </c>
      <c r="D451" s="31" t="n">
        <v>1.977</v>
      </c>
      <c r="E451" s="31" t="n">
        <f aca="false">AVERAGE(C451,D451)</f>
        <v>1.3205</v>
      </c>
      <c r="F451" s="32"/>
      <c r="G451" s="0" t="n">
        <v>17</v>
      </c>
      <c r="H451" s="0" t="n">
        <v>20238</v>
      </c>
      <c r="I451" s="5" t="n">
        <v>1.04</v>
      </c>
      <c r="J451" s="5" t="n">
        <v>1.959</v>
      </c>
      <c r="K451" s="5" t="n">
        <f aca="false">AVERAGE(I451,J451)</f>
        <v>1.4995</v>
      </c>
    </row>
    <row r="452" customFormat="false" ht="15" hidden="false" customHeight="false" outlineLevel="0" collapsed="false">
      <c r="A452" s="32" t="n">
        <v>18</v>
      </c>
      <c r="B452" s="32" t="n">
        <v>12535</v>
      </c>
      <c r="C452" s="31" t="n">
        <v>0.957</v>
      </c>
      <c r="D452" s="31" t="n">
        <v>2.007</v>
      </c>
      <c r="E452" s="31" t="n">
        <f aca="false">AVERAGE(C452,D452)</f>
        <v>1.482</v>
      </c>
      <c r="F452" s="32"/>
      <c r="G452" s="0" t="n">
        <v>18</v>
      </c>
      <c r="H452" s="0" t="n">
        <v>12535</v>
      </c>
      <c r="I452" s="5" t="n">
        <v>1.127</v>
      </c>
      <c r="J452" s="5" t="n">
        <v>1.812</v>
      </c>
      <c r="K452" s="5" t="n">
        <f aca="false">AVERAGE(I452,J452)</f>
        <v>1.4695</v>
      </c>
    </row>
    <row r="453" customFormat="false" ht="15" hidden="false" customHeight="false" outlineLevel="0" collapsed="false">
      <c r="A453" s="32" t="n">
        <v>19</v>
      </c>
      <c r="B453" s="32" t="n">
        <v>21945</v>
      </c>
      <c r="C453" s="31" t="n">
        <v>0.558</v>
      </c>
      <c r="D453" s="31" t="n">
        <v>1.783</v>
      </c>
      <c r="E453" s="31" t="n">
        <f aca="false">AVERAGE(C453,D453)</f>
        <v>1.1705</v>
      </c>
      <c r="F453" s="32"/>
      <c r="G453" s="0" t="n">
        <v>19</v>
      </c>
      <c r="H453" s="0" t="n">
        <v>21945</v>
      </c>
      <c r="I453" s="5" t="n">
        <v>0.702</v>
      </c>
      <c r="J453" s="5" t="n">
        <v>1.252</v>
      </c>
      <c r="K453" s="5" t="n">
        <f aca="false">AVERAGE(I453,J453)</f>
        <v>0.977</v>
      </c>
    </row>
    <row r="454" customFormat="false" ht="15" hidden="false" customHeight="false" outlineLevel="0" collapsed="false">
      <c r="A454" s="32" t="n">
        <v>20</v>
      </c>
      <c r="B454" s="32" t="n">
        <v>80534</v>
      </c>
      <c r="C454" s="31" t="n">
        <v>1.598</v>
      </c>
      <c r="D454" s="31" t="n">
        <v>0.63</v>
      </c>
      <c r="E454" s="31" t="n">
        <f aca="false">AVERAGE(C454,D454)</f>
        <v>1.114</v>
      </c>
      <c r="F454" s="32"/>
      <c r="G454" s="0" t="n">
        <v>20</v>
      </c>
      <c r="H454" s="0" t="n">
        <v>80534</v>
      </c>
      <c r="I454" s="5" t="n">
        <v>1.226</v>
      </c>
      <c r="J454" s="5" t="n">
        <v>1.865</v>
      </c>
      <c r="K454" s="5" t="n">
        <f aca="false">AVERAGE(I454,J454)</f>
        <v>1.5455</v>
      </c>
    </row>
    <row r="455" customFormat="false" ht="15" hidden="false" customHeight="false" outlineLevel="0" collapsed="false">
      <c r="A455" s="32" t="n">
        <v>21</v>
      </c>
      <c r="B455" s="32" t="n">
        <v>15022</v>
      </c>
      <c r="C455" s="31" t="n">
        <v>1.643</v>
      </c>
      <c r="D455" s="31" t="n">
        <v>0.663</v>
      </c>
      <c r="E455" s="31" t="n">
        <f aca="false">AVERAGE(C455,D455)</f>
        <v>1.153</v>
      </c>
      <c r="F455" s="32"/>
      <c r="G455" s="0" t="n">
        <v>21</v>
      </c>
      <c r="H455" s="0" t="n">
        <v>15022</v>
      </c>
      <c r="I455" s="5" t="n">
        <v>0.904</v>
      </c>
      <c r="J455" s="5" t="n">
        <v>1.745</v>
      </c>
      <c r="K455" s="5" t="n">
        <f aca="false">AVERAGE(I455,J455)</f>
        <v>1.3245</v>
      </c>
    </row>
    <row r="456" customFormat="false" ht="15" hidden="false" customHeight="false" outlineLevel="0" collapsed="false">
      <c r="A456" s="32" t="n">
        <v>22</v>
      </c>
      <c r="B456" s="32" t="n">
        <v>17224</v>
      </c>
      <c r="C456" s="31" t="n">
        <v>1.59</v>
      </c>
      <c r="D456" s="31" t="n">
        <v>0.563</v>
      </c>
      <c r="E456" s="31" t="n">
        <f aca="false">AVERAGE(C456,D456)</f>
        <v>1.0765</v>
      </c>
      <c r="F456" s="32"/>
      <c r="G456" s="0" t="n">
        <v>22</v>
      </c>
      <c r="H456" s="0" t="n">
        <v>17224</v>
      </c>
      <c r="I456" s="5" t="n">
        <v>1.451</v>
      </c>
      <c r="J456" s="5" t="n">
        <v>1.771</v>
      </c>
      <c r="K456" s="5" t="n">
        <f aca="false">AVERAGE(I456,J456)</f>
        <v>1.611</v>
      </c>
    </row>
    <row r="457" customFormat="false" ht="15" hidden="false" customHeight="false" outlineLevel="0" collapsed="false">
      <c r="A457" s="32" t="n">
        <v>23</v>
      </c>
      <c r="B457" s="32" t="n">
        <v>231242</v>
      </c>
      <c r="C457" s="31" t="n">
        <v>0.479</v>
      </c>
      <c r="D457" s="31" t="n">
        <v>2.04</v>
      </c>
      <c r="E457" s="31" t="n">
        <f aca="false">AVERAGE(C457,D457)</f>
        <v>1.2595</v>
      </c>
      <c r="F457" s="32"/>
      <c r="G457" s="0" t="n">
        <v>23</v>
      </c>
      <c r="H457" s="0" t="n">
        <v>231242</v>
      </c>
      <c r="I457" s="5" t="n">
        <v>1.203</v>
      </c>
      <c r="J457" s="5" t="n">
        <v>1.153</v>
      </c>
      <c r="K457" s="5" t="n">
        <f aca="false">AVERAGE(I457,J457)</f>
        <v>1.178</v>
      </c>
    </row>
    <row r="458" customFormat="false" ht="15" hidden="false" customHeight="false" outlineLevel="0" collapsed="false">
      <c r="A458" s="32" t="n">
        <v>24</v>
      </c>
      <c r="B458" s="32" t="n">
        <v>51534</v>
      </c>
      <c r="C458" s="31" t="n">
        <v>0.519</v>
      </c>
      <c r="D458" s="31" t="n">
        <v>1.365</v>
      </c>
      <c r="E458" s="31" t="n">
        <f aca="false">AVERAGE(C458,D458)</f>
        <v>0.942</v>
      </c>
      <c r="F458" s="32"/>
      <c r="G458" s="0" t="n">
        <v>24</v>
      </c>
      <c r="H458" s="0" t="n">
        <v>51534</v>
      </c>
      <c r="I458" s="5" t="n">
        <v>0.808</v>
      </c>
      <c r="J458" s="5" t="n">
        <v>2.171</v>
      </c>
      <c r="K458" s="5" t="n">
        <f aca="false">AVERAGE(I458,J458)</f>
        <v>1.4895</v>
      </c>
    </row>
    <row r="459" customFormat="false" ht="15" hidden="false" customHeight="false" outlineLevel="0" collapsed="false">
      <c r="A459" s="32" t="n">
        <v>25</v>
      </c>
      <c r="B459" s="32" t="n">
        <v>220226</v>
      </c>
      <c r="C459" s="31" t="n">
        <v>0.78</v>
      </c>
      <c r="D459" s="31" t="n">
        <v>2.001</v>
      </c>
      <c r="E459" s="31" t="n">
        <f aca="false">AVERAGE(C459,D459)</f>
        <v>1.3905</v>
      </c>
      <c r="F459" s="32"/>
      <c r="G459" s="0" t="n">
        <v>25</v>
      </c>
      <c r="H459" s="0" t="n">
        <v>220226</v>
      </c>
      <c r="I459" s="5" t="n">
        <v>0.743</v>
      </c>
      <c r="J459" s="5" t="n">
        <v>1.638</v>
      </c>
      <c r="K459" s="5" t="n">
        <f aca="false">AVERAGE(I459,J459)</f>
        <v>1.1905</v>
      </c>
    </row>
    <row r="460" customFormat="false" ht="15" hidden="false" customHeight="false" outlineLevel="0" collapsed="false">
      <c r="A460" s="32" t="n">
        <v>26</v>
      </c>
      <c r="B460" s="32" t="n">
        <v>11625</v>
      </c>
      <c r="C460" s="31" t="n">
        <v>0.41</v>
      </c>
      <c r="D460" s="31" t="n">
        <v>1.736</v>
      </c>
      <c r="E460" s="31" t="n">
        <f aca="false">AVERAGE(C460,D460)</f>
        <v>1.073</v>
      </c>
      <c r="F460" s="32"/>
      <c r="G460" s="0" t="n">
        <v>26</v>
      </c>
      <c r="H460" s="0" t="n">
        <v>11625</v>
      </c>
      <c r="I460" s="5" t="n">
        <v>1.158</v>
      </c>
      <c r="J460" s="5" t="n">
        <v>1.887</v>
      </c>
      <c r="K460" s="5" t="n">
        <f aca="false">AVERAGE(I460,J460)</f>
        <v>1.5225</v>
      </c>
    </row>
    <row r="461" customFormat="false" ht="15" hidden="false" customHeight="false" outlineLevel="0" collapsed="false">
      <c r="A461" s="32" t="n">
        <v>27</v>
      </c>
      <c r="B461" s="32" t="n">
        <v>50926</v>
      </c>
      <c r="C461" s="31" t="n">
        <v>0.777</v>
      </c>
      <c r="D461" s="31" t="n">
        <v>0.749</v>
      </c>
      <c r="E461" s="31" t="n">
        <f aca="false">AVERAGE(C461,D461)</f>
        <v>0.763</v>
      </c>
      <c r="F461" s="32"/>
      <c r="G461" s="0" t="n">
        <v>27</v>
      </c>
      <c r="H461" s="0" t="n">
        <v>50926</v>
      </c>
      <c r="I461" s="5" t="n">
        <v>1.385</v>
      </c>
      <c r="J461" s="5" t="n">
        <v>2.277</v>
      </c>
      <c r="K461" s="5" t="n">
        <f aca="false">AVERAGE(I461,J461)</f>
        <v>1.831</v>
      </c>
    </row>
    <row r="462" customFormat="false" ht="15" hidden="false" customHeight="false" outlineLevel="0" collapsed="false">
      <c r="A462" s="32"/>
      <c r="B462" s="32"/>
      <c r="C462" s="31"/>
      <c r="D462" s="31"/>
      <c r="E462" s="31"/>
      <c r="F462" s="32"/>
    </row>
    <row r="463" customFormat="false" ht="15" hidden="false" customHeight="false" outlineLevel="0" collapsed="false">
      <c r="A463" s="32"/>
      <c r="B463" s="32"/>
      <c r="C463" s="31"/>
      <c r="D463" s="31"/>
      <c r="E463" s="31"/>
      <c r="F463" s="32"/>
    </row>
    <row r="464" customFormat="false" ht="15" hidden="false" customHeight="false" outlineLevel="0" collapsed="false">
      <c r="A464" s="32" t="s">
        <v>165</v>
      </c>
      <c r="B464" s="32"/>
      <c r="C464" s="31"/>
      <c r="D464" s="31"/>
      <c r="E464" s="31"/>
      <c r="F464" s="32"/>
      <c r="G464" s="0" t="s">
        <v>165</v>
      </c>
    </row>
    <row r="465" customFormat="false" ht="15" hidden="false" customHeight="false" outlineLevel="0" collapsed="false">
      <c r="A465" s="32"/>
      <c r="B465" s="32" t="s">
        <v>117</v>
      </c>
      <c r="C465" s="31"/>
      <c r="D465" s="31"/>
      <c r="E465" s="31"/>
      <c r="F465" s="32"/>
      <c r="H465" s="0" t="s">
        <v>118</v>
      </c>
    </row>
    <row r="466" customFormat="false" ht="15.75" hidden="false" customHeight="false" outlineLevel="0" collapsed="false">
      <c r="A466" s="33"/>
      <c r="B466" s="34" t="s">
        <v>47</v>
      </c>
      <c r="C466" s="35" t="s">
        <v>6</v>
      </c>
      <c r="D466" s="35" t="s">
        <v>7</v>
      </c>
      <c r="E466" s="35" t="s">
        <v>8</v>
      </c>
      <c r="F466" s="32"/>
      <c r="H466" s="1" t="s">
        <v>47</v>
      </c>
      <c r="I466" s="8" t="s">
        <v>6</v>
      </c>
      <c r="J466" s="8" t="s">
        <v>7</v>
      </c>
      <c r="K466" s="8" t="s">
        <v>8</v>
      </c>
    </row>
    <row r="467" customFormat="false" ht="15" hidden="false" customHeight="false" outlineLevel="0" collapsed="false">
      <c r="A467" s="32"/>
      <c r="B467" s="32" t="s">
        <v>11</v>
      </c>
      <c r="C467" s="31" t="n">
        <v>0.563</v>
      </c>
      <c r="D467" s="31" t="n">
        <v>0.421</v>
      </c>
      <c r="E467" s="31" t="n">
        <f aca="false">AVERAGE(C467,D467)</f>
        <v>0.492</v>
      </c>
      <c r="F467" s="32"/>
      <c r="H467" s="0" t="s">
        <v>11</v>
      </c>
      <c r="I467" s="5" t="n">
        <v>0.214</v>
      </c>
      <c r="J467" s="5" t="n">
        <v>0.436</v>
      </c>
      <c r="K467" s="5" t="n">
        <f aca="false">AVERAGE(I467,J467)</f>
        <v>0.325</v>
      </c>
    </row>
    <row r="468" customFormat="false" ht="15" hidden="false" customHeight="false" outlineLevel="0" collapsed="false">
      <c r="A468" s="40" t="n">
        <f aca="false">A467+1</f>
        <v>1</v>
      </c>
      <c r="B468" s="32" t="n">
        <v>220521</v>
      </c>
      <c r="C468" s="31" t="n">
        <v>3.014</v>
      </c>
      <c r="D468" s="31" t="n">
        <v>3.314</v>
      </c>
      <c r="E468" s="31" t="n">
        <f aca="false">AVERAGE(C468,D468)</f>
        <v>3.164</v>
      </c>
      <c r="F468" s="32"/>
      <c r="G468" s="19" t="n">
        <f aca="false">G467+1</f>
        <v>1</v>
      </c>
      <c r="H468" s="0" t="n">
        <v>220521</v>
      </c>
      <c r="I468" s="5" t="n">
        <v>0.353</v>
      </c>
      <c r="J468" s="5" t="n">
        <v>1.49</v>
      </c>
      <c r="K468" s="5" t="n">
        <f aca="false">AVERAGE(I468,J468)</f>
        <v>0.9215</v>
      </c>
    </row>
    <row r="469" customFormat="false" ht="15" hidden="false" customHeight="false" outlineLevel="0" collapsed="false">
      <c r="A469" s="40" t="n">
        <f aca="false">A468+1</f>
        <v>2</v>
      </c>
      <c r="B469" s="32" t="n">
        <v>15531</v>
      </c>
      <c r="C469" s="31" t="n">
        <v>2.966</v>
      </c>
      <c r="D469" s="31" t="n">
        <v>3.184</v>
      </c>
      <c r="E469" s="31" t="n">
        <f aca="false">AVERAGE(C469,D469)</f>
        <v>3.075</v>
      </c>
      <c r="F469" s="32"/>
      <c r="G469" s="19" t="n">
        <f aca="false">G468+1</f>
        <v>2</v>
      </c>
      <c r="H469" s="0" t="n">
        <v>15531</v>
      </c>
      <c r="I469" s="5" t="n">
        <v>0.558</v>
      </c>
      <c r="J469" s="5" t="n">
        <v>1.136</v>
      </c>
      <c r="K469" s="5" t="n">
        <f aca="false">AVERAGE(I469,J469)</f>
        <v>0.847</v>
      </c>
    </row>
    <row r="470" customFormat="false" ht="15" hidden="false" customHeight="false" outlineLevel="0" collapsed="false">
      <c r="A470" s="40" t="n">
        <f aca="false">A469+1</f>
        <v>3</v>
      </c>
      <c r="B470" s="32" t="n">
        <v>14631</v>
      </c>
      <c r="C470" s="31" t="n">
        <v>2.305</v>
      </c>
      <c r="D470" s="31" t="n">
        <v>3.326</v>
      </c>
      <c r="E470" s="31" t="n">
        <f aca="false">AVERAGE(C470,D470)</f>
        <v>2.8155</v>
      </c>
      <c r="F470" s="32"/>
      <c r="G470" s="19" t="n">
        <f aca="false">G469+1</f>
        <v>3</v>
      </c>
      <c r="H470" s="0" t="n">
        <v>14631</v>
      </c>
      <c r="I470" s="5" t="n">
        <v>0.295</v>
      </c>
      <c r="J470" s="5" t="n">
        <v>2.458</v>
      </c>
      <c r="K470" s="5" t="n">
        <f aca="false">AVERAGE(I470,J470)</f>
        <v>1.3765</v>
      </c>
    </row>
    <row r="471" customFormat="false" ht="15" hidden="false" customHeight="false" outlineLevel="0" collapsed="false">
      <c r="A471" s="40" t="n">
        <f aca="false">A470+1</f>
        <v>4</v>
      </c>
      <c r="B471" s="32" t="n">
        <v>12452</v>
      </c>
      <c r="C471" s="31" t="n">
        <v>3.329</v>
      </c>
      <c r="D471" s="31" t="n">
        <v>3.296</v>
      </c>
      <c r="E471" s="31" t="n">
        <f aca="false">AVERAGE(C471,D471)</f>
        <v>3.3125</v>
      </c>
      <c r="F471" s="32"/>
      <c r="G471" s="19" t="n">
        <f aca="false">G470+1</f>
        <v>4</v>
      </c>
      <c r="H471" s="0" t="n">
        <v>12452</v>
      </c>
      <c r="I471" s="5" t="n">
        <v>0.568</v>
      </c>
      <c r="J471" s="5" t="n">
        <v>2.55</v>
      </c>
      <c r="K471" s="5" t="n">
        <f aca="false">AVERAGE(I471,J471)</f>
        <v>1.559</v>
      </c>
    </row>
    <row r="472" customFormat="false" ht="15" hidden="false" customHeight="false" outlineLevel="0" collapsed="false">
      <c r="A472" s="40" t="n">
        <f aca="false">A471+1</f>
        <v>5</v>
      </c>
      <c r="B472" s="32" t="n">
        <v>11834</v>
      </c>
      <c r="C472" s="31" t="n">
        <v>1.752</v>
      </c>
      <c r="D472" s="31" t="n">
        <v>3.303</v>
      </c>
      <c r="E472" s="31" t="n">
        <f aca="false">AVERAGE(C472,D472)</f>
        <v>2.5275</v>
      </c>
      <c r="F472" s="32"/>
      <c r="G472" s="19" t="n">
        <f aca="false">G471+1</f>
        <v>5</v>
      </c>
      <c r="H472" s="0" t="n">
        <v>11834</v>
      </c>
      <c r="I472" s="5" t="n">
        <v>0.226</v>
      </c>
      <c r="J472" s="5" t="n">
        <v>2.689</v>
      </c>
      <c r="K472" s="5" t="n">
        <f aca="false">AVERAGE(I472,J472)</f>
        <v>1.4575</v>
      </c>
    </row>
    <row r="473" customFormat="false" ht="15" hidden="false" customHeight="false" outlineLevel="0" collapsed="false">
      <c r="A473" s="40" t="n">
        <f aca="false">A472+1</f>
        <v>6</v>
      </c>
      <c r="B473" s="32" t="n">
        <v>22224</v>
      </c>
      <c r="C473" s="31" t="n">
        <v>3.097</v>
      </c>
      <c r="D473" s="31" t="n">
        <v>3.3</v>
      </c>
      <c r="E473" s="31" t="n">
        <f aca="false">AVERAGE(C473,D473)</f>
        <v>3.1985</v>
      </c>
      <c r="F473" s="32"/>
      <c r="G473" s="19" t="n">
        <f aca="false">G472+1</f>
        <v>6</v>
      </c>
      <c r="H473" s="0" t="n">
        <v>22224</v>
      </c>
      <c r="I473" s="5" t="n">
        <v>1.004</v>
      </c>
      <c r="J473" s="5" t="n">
        <v>3.19</v>
      </c>
      <c r="K473" s="5" t="n">
        <f aca="false">AVERAGE(I473,J473)</f>
        <v>2.097</v>
      </c>
    </row>
    <row r="474" customFormat="false" ht="15" hidden="false" customHeight="false" outlineLevel="0" collapsed="false">
      <c r="A474" s="40" t="n">
        <f aca="false">A473+1</f>
        <v>7</v>
      </c>
      <c r="B474" s="32" t="n">
        <v>40134</v>
      </c>
      <c r="C474" s="31" t="n">
        <v>1.766</v>
      </c>
      <c r="D474" s="31" t="n">
        <v>3.331</v>
      </c>
      <c r="E474" s="31" t="n">
        <f aca="false">AVERAGE(C474,D474)</f>
        <v>2.5485</v>
      </c>
      <c r="F474" s="32"/>
      <c r="G474" s="19" t="n">
        <f aca="false">G473+1</f>
        <v>7</v>
      </c>
      <c r="H474" s="0" t="n">
        <v>40134</v>
      </c>
      <c r="I474" s="5" t="n">
        <v>0.315</v>
      </c>
      <c r="J474" s="5" t="n">
        <v>0.494</v>
      </c>
      <c r="K474" s="5" t="n">
        <f aca="false">AVERAGE(I474,J474)</f>
        <v>0.4045</v>
      </c>
    </row>
    <row r="475" customFormat="false" ht="15" hidden="false" customHeight="false" outlineLevel="0" collapsed="false">
      <c r="A475" s="40" t="n">
        <f aca="false">A474+1</f>
        <v>8</v>
      </c>
      <c r="B475" s="32" t="n">
        <v>14224</v>
      </c>
      <c r="C475" s="31" t="n">
        <v>2.171</v>
      </c>
      <c r="D475" s="31" t="n">
        <v>3.329</v>
      </c>
      <c r="E475" s="31" t="n">
        <f aca="false">AVERAGE(C475,D475)</f>
        <v>2.75</v>
      </c>
      <c r="F475" s="32"/>
      <c r="G475" s="19" t="n">
        <f aca="false">G474+1</f>
        <v>8</v>
      </c>
      <c r="H475" s="0" t="n">
        <v>14224</v>
      </c>
      <c r="I475" s="5" t="n">
        <v>0.227</v>
      </c>
      <c r="J475" s="5" t="n">
        <v>0.356</v>
      </c>
      <c r="K475" s="5" t="n">
        <f aca="false">AVERAGE(I475,J475)</f>
        <v>0.2915</v>
      </c>
    </row>
    <row r="476" customFormat="false" ht="15" hidden="false" customHeight="false" outlineLevel="0" collapsed="false">
      <c r="A476" s="40" t="n">
        <f aca="false">A475+1</f>
        <v>9</v>
      </c>
      <c r="B476" s="32" t="n">
        <v>240130</v>
      </c>
      <c r="C476" s="31" t="n">
        <v>0.578</v>
      </c>
      <c r="D476" s="31" t="n">
        <v>3.195</v>
      </c>
      <c r="E476" s="31" t="n">
        <f aca="false">AVERAGE(C476,D476)</f>
        <v>1.8865</v>
      </c>
      <c r="F476" s="32"/>
      <c r="G476" s="19" t="n">
        <f aca="false">G475+1</f>
        <v>9</v>
      </c>
      <c r="H476" s="0" t="n">
        <v>240130</v>
      </c>
      <c r="I476" s="5" t="n">
        <v>0.387</v>
      </c>
      <c r="J476" s="5" t="n">
        <v>1.035</v>
      </c>
      <c r="K476" s="5" t="n">
        <f aca="false">AVERAGE(I476,J476)</f>
        <v>0.711</v>
      </c>
    </row>
    <row r="477" customFormat="false" ht="15" hidden="false" customHeight="false" outlineLevel="0" collapsed="false">
      <c r="A477" s="40" t="n">
        <f aca="false">A476+1</f>
        <v>10</v>
      </c>
      <c r="B477" s="32" t="n">
        <v>13523</v>
      </c>
      <c r="C477" s="31" t="n">
        <v>1.508</v>
      </c>
      <c r="D477" s="31" t="n">
        <v>1.942</v>
      </c>
      <c r="E477" s="31" t="n">
        <f aca="false">AVERAGE(C477,D477)</f>
        <v>1.725</v>
      </c>
      <c r="F477" s="32"/>
      <c r="G477" s="19" t="n">
        <f aca="false">G476+1</f>
        <v>10</v>
      </c>
      <c r="H477" s="0" t="n">
        <v>13523</v>
      </c>
      <c r="I477" s="50" t="n">
        <v>2.169</v>
      </c>
      <c r="J477" s="50" t="n">
        <v>1.698</v>
      </c>
      <c r="K477" s="5" t="n">
        <f aca="false">AVERAGE(I477,J477)</f>
        <v>1.9335</v>
      </c>
    </row>
    <row r="478" customFormat="false" ht="15" hidden="false" customHeight="false" outlineLevel="0" collapsed="false">
      <c r="A478" s="40" t="n">
        <f aca="false">A477+1</f>
        <v>11</v>
      </c>
      <c r="B478" s="32" t="n">
        <v>14535</v>
      </c>
      <c r="C478" s="31" t="n">
        <v>0.876</v>
      </c>
      <c r="D478" s="31" t="n">
        <v>1.493</v>
      </c>
      <c r="E478" s="31" t="n">
        <f aca="false">AVERAGE(C478,D478)</f>
        <v>1.1845</v>
      </c>
      <c r="F478" s="32"/>
      <c r="G478" s="19" t="n">
        <f aca="false">G477+1</f>
        <v>11</v>
      </c>
      <c r="H478" s="0" t="n">
        <v>14535</v>
      </c>
      <c r="I478" s="50" t="n">
        <v>1.798</v>
      </c>
      <c r="J478" s="50" t="n">
        <v>1.769</v>
      </c>
      <c r="K478" s="5" t="n">
        <f aca="false">AVERAGE(I478,J478)</f>
        <v>1.7835</v>
      </c>
    </row>
    <row r="479" customFormat="false" ht="15" hidden="false" customHeight="false" outlineLevel="0" collapsed="false">
      <c r="A479" s="40" t="n">
        <f aca="false">A478+1</f>
        <v>12</v>
      </c>
      <c r="B479" s="32" t="n">
        <v>251132</v>
      </c>
      <c r="C479" s="31" t="n">
        <v>1.262</v>
      </c>
      <c r="D479" s="31" t="n">
        <v>1.813</v>
      </c>
      <c r="E479" s="31" t="n">
        <f aca="false">AVERAGE(C479,D479)</f>
        <v>1.5375</v>
      </c>
      <c r="F479" s="32"/>
      <c r="G479" s="19" t="n">
        <f aca="false">G478+1</f>
        <v>12</v>
      </c>
      <c r="H479" s="0" t="n">
        <v>251132</v>
      </c>
      <c r="I479" s="50" t="n">
        <v>1.336</v>
      </c>
      <c r="J479" s="50" t="n">
        <v>1.621</v>
      </c>
      <c r="K479" s="5" t="n">
        <f aca="false">AVERAGE(I479,J479)</f>
        <v>1.4785</v>
      </c>
    </row>
    <row r="480" customFormat="false" ht="15" hidden="false" customHeight="false" outlineLevel="0" collapsed="false">
      <c r="A480" s="40" t="n">
        <f aca="false">A479+1</f>
        <v>13</v>
      </c>
      <c r="B480" s="32" t="n">
        <v>20126</v>
      </c>
      <c r="C480" s="31" t="n">
        <v>0.546</v>
      </c>
      <c r="D480" s="31" t="n">
        <v>1.566</v>
      </c>
      <c r="E480" s="31" t="n">
        <f aca="false">AVERAGE(C480,D480)</f>
        <v>1.056</v>
      </c>
      <c r="F480" s="32"/>
      <c r="G480" s="19" t="n">
        <f aca="false">G479+1</f>
        <v>13</v>
      </c>
      <c r="H480" s="0" t="n">
        <v>20126</v>
      </c>
      <c r="I480" s="50" t="n">
        <v>0.772</v>
      </c>
      <c r="J480" s="50" t="n">
        <v>1.494</v>
      </c>
      <c r="K480" s="5" t="n">
        <f aca="false">AVERAGE(I480,J480)</f>
        <v>1.133</v>
      </c>
    </row>
    <row r="481" customFormat="false" ht="15" hidden="false" customHeight="false" outlineLevel="0" collapsed="false">
      <c r="A481" s="40" t="n">
        <f aca="false">A480+1</f>
        <v>14</v>
      </c>
      <c r="B481" s="32" t="n">
        <v>15952</v>
      </c>
      <c r="C481" s="31" t="n">
        <v>1.068</v>
      </c>
      <c r="D481" s="31" t="n">
        <v>2.148</v>
      </c>
      <c r="E481" s="31" t="n">
        <f aca="false">AVERAGE(C481,D481)</f>
        <v>1.608</v>
      </c>
      <c r="F481" s="32"/>
      <c r="G481" s="19" t="n">
        <f aca="false">G480+1</f>
        <v>14</v>
      </c>
      <c r="H481" s="0" t="n">
        <v>15952</v>
      </c>
      <c r="I481" s="50" t="n">
        <v>1.089</v>
      </c>
      <c r="J481" s="50" t="n">
        <v>1.546</v>
      </c>
      <c r="K481" s="5" t="n">
        <f aca="false">AVERAGE(I481,J481)</f>
        <v>1.3175</v>
      </c>
    </row>
    <row r="482" customFormat="false" ht="15" hidden="false" customHeight="false" outlineLevel="0" collapsed="false">
      <c r="A482" s="40" t="n">
        <f aca="false">A481+1</f>
        <v>15</v>
      </c>
      <c r="B482" s="32" t="n">
        <v>12721</v>
      </c>
      <c r="C482" s="31" t="n">
        <v>0.358</v>
      </c>
      <c r="D482" s="31" t="n">
        <v>1.518</v>
      </c>
      <c r="E482" s="31" t="n">
        <f aca="false">AVERAGE(C482,D482)</f>
        <v>0.938</v>
      </c>
      <c r="F482" s="32"/>
      <c r="G482" s="19" t="n">
        <f aca="false">G481+1</f>
        <v>15</v>
      </c>
      <c r="H482" s="0" t="n">
        <v>12721</v>
      </c>
      <c r="I482" s="50" t="n">
        <v>0.87</v>
      </c>
      <c r="J482" s="50" t="n">
        <v>1.535</v>
      </c>
      <c r="K482" s="5" t="n">
        <f aca="false">AVERAGE(I482,J482)</f>
        <v>1.2025</v>
      </c>
    </row>
    <row r="483" customFormat="false" ht="15" hidden="false" customHeight="false" outlineLevel="0" collapsed="false">
      <c r="A483" s="40" t="n">
        <f aca="false">A482+1</f>
        <v>16</v>
      </c>
      <c r="B483" s="32" t="n">
        <v>50135</v>
      </c>
      <c r="C483" s="31" t="n">
        <v>0.485</v>
      </c>
      <c r="D483" s="31" t="n">
        <v>1.935</v>
      </c>
      <c r="E483" s="31" t="n">
        <f aca="false">AVERAGE(C483,D483)</f>
        <v>1.21</v>
      </c>
      <c r="F483" s="32"/>
      <c r="G483" s="19" t="n">
        <f aca="false">G482+1</f>
        <v>16</v>
      </c>
      <c r="H483" s="0" t="n">
        <v>50135</v>
      </c>
      <c r="I483" s="50" t="n">
        <v>0.585</v>
      </c>
      <c r="J483" s="50" t="n">
        <v>1.366</v>
      </c>
      <c r="K483" s="5" t="n">
        <f aca="false">AVERAGE(I483,J483)</f>
        <v>0.9755</v>
      </c>
    </row>
    <row r="484" customFormat="false" ht="15" hidden="false" customHeight="false" outlineLevel="0" collapsed="false">
      <c r="A484" s="40" t="n">
        <f aca="false">A483+1</f>
        <v>17</v>
      </c>
      <c r="B484" s="51" t="n">
        <v>10632</v>
      </c>
      <c r="C484" s="31" t="n">
        <v>1.424</v>
      </c>
      <c r="D484" s="31" t="n">
        <v>2.367</v>
      </c>
      <c r="E484" s="31" t="n">
        <f aca="false">AVERAGE(C484,D484)</f>
        <v>1.8955</v>
      </c>
      <c r="F484" s="32"/>
      <c r="G484" s="19" t="n">
        <f aca="false">G483+1</f>
        <v>17</v>
      </c>
      <c r="H484" s="4" t="n">
        <v>10632</v>
      </c>
      <c r="I484" s="50" t="n">
        <v>1.447</v>
      </c>
      <c r="J484" s="50" t="n">
        <v>1.582</v>
      </c>
      <c r="K484" s="5" t="n">
        <f aca="false">AVERAGE(I484,J484)</f>
        <v>1.5145</v>
      </c>
    </row>
    <row r="485" customFormat="false" ht="15" hidden="false" customHeight="false" outlineLevel="0" collapsed="false">
      <c r="A485" s="40" t="n">
        <f aca="false">A484+1</f>
        <v>18</v>
      </c>
      <c r="B485" s="32" t="n">
        <v>20535</v>
      </c>
      <c r="C485" s="31" t="n">
        <v>0.625</v>
      </c>
      <c r="D485" s="31" t="n">
        <v>1.643</v>
      </c>
      <c r="E485" s="31" t="n">
        <f aca="false">AVERAGE(C485,D485)</f>
        <v>1.134</v>
      </c>
      <c r="F485" s="32"/>
      <c r="G485" s="19" t="n">
        <f aca="false">G484+1</f>
        <v>18</v>
      </c>
      <c r="H485" s="0" t="n">
        <v>20535</v>
      </c>
      <c r="I485" s="50" t="n">
        <v>1.375</v>
      </c>
      <c r="J485" s="50" t="n">
        <v>1.404</v>
      </c>
      <c r="K485" s="5" t="n">
        <f aca="false">AVERAGE(I485,J485)</f>
        <v>1.3895</v>
      </c>
    </row>
    <row r="486" customFormat="false" ht="15" hidden="false" customHeight="false" outlineLevel="0" collapsed="false">
      <c r="A486" s="32" t="n">
        <v>19</v>
      </c>
      <c r="B486" s="32" t="n">
        <v>220521</v>
      </c>
      <c r="C486" s="31" t="n">
        <v>3.014</v>
      </c>
      <c r="D486" s="31" t="n">
        <v>3.314</v>
      </c>
      <c r="E486" s="31" t="n">
        <f aca="false">AVERAGE(C486,D486)</f>
        <v>3.164</v>
      </c>
      <c r="F486" s="32"/>
      <c r="G486" s="0" t="n">
        <v>19</v>
      </c>
      <c r="H486" s="0" t="n">
        <v>220521</v>
      </c>
      <c r="I486" s="5" t="n">
        <v>0.353</v>
      </c>
      <c r="J486" s="5" t="n">
        <v>1.49</v>
      </c>
      <c r="K486" s="5" t="n">
        <f aca="false">AVERAGE(I486,J486)</f>
        <v>0.9215</v>
      </c>
    </row>
    <row r="487" customFormat="false" ht="15" hidden="false" customHeight="false" outlineLevel="0" collapsed="false">
      <c r="A487" s="32" t="n">
        <v>20</v>
      </c>
      <c r="B487" s="32" t="n">
        <v>15531</v>
      </c>
      <c r="C487" s="31" t="n">
        <v>2.966</v>
      </c>
      <c r="D487" s="31" t="n">
        <v>3.184</v>
      </c>
      <c r="E487" s="31" t="n">
        <f aca="false">AVERAGE(C487,D487)</f>
        <v>3.075</v>
      </c>
      <c r="F487" s="32"/>
      <c r="G487" s="0" t="n">
        <v>20</v>
      </c>
      <c r="H487" s="0" t="n">
        <v>15531</v>
      </c>
      <c r="I487" s="5" t="n">
        <v>0.558</v>
      </c>
      <c r="J487" s="5" t="n">
        <v>1.136</v>
      </c>
      <c r="K487" s="5" t="n">
        <f aca="false">AVERAGE(I487,J487)</f>
        <v>0.847</v>
      </c>
    </row>
    <row r="488" customFormat="false" ht="15" hidden="false" customHeight="false" outlineLevel="0" collapsed="false">
      <c r="A488" s="32" t="n">
        <v>21</v>
      </c>
      <c r="B488" s="32" t="n">
        <v>14631</v>
      </c>
      <c r="C488" s="31" t="n">
        <v>2.305</v>
      </c>
      <c r="D488" s="31" t="n">
        <v>3.326</v>
      </c>
      <c r="E488" s="31" t="n">
        <f aca="false">AVERAGE(C488,D488)</f>
        <v>2.8155</v>
      </c>
      <c r="F488" s="32"/>
      <c r="G488" s="0" t="n">
        <v>21</v>
      </c>
      <c r="H488" s="0" t="n">
        <v>14631</v>
      </c>
      <c r="I488" s="5" t="n">
        <v>0.295</v>
      </c>
      <c r="J488" s="5" t="n">
        <v>2.458</v>
      </c>
      <c r="K488" s="5" t="n">
        <f aca="false">AVERAGE(I488,J488)</f>
        <v>1.3765</v>
      </c>
    </row>
    <row r="489" customFormat="false" ht="15" hidden="false" customHeight="false" outlineLevel="0" collapsed="false">
      <c r="A489" s="32" t="n">
        <v>22</v>
      </c>
      <c r="B489" s="32" t="n">
        <v>12452</v>
      </c>
      <c r="C489" s="31" t="n">
        <v>3.329</v>
      </c>
      <c r="D489" s="31" t="n">
        <v>3.296</v>
      </c>
      <c r="E489" s="31" t="n">
        <f aca="false">AVERAGE(C489,D489)</f>
        <v>3.3125</v>
      </c>
      <c r="F489" s="32"/>
      <c r="G489" s="0" t="n">
        <v>22</v>
      </c>
      <c r="H489" s="0" t="n">
        <v>12452</v>
      </c>
      <c r="I489" s="5" t="n">
        <v>0.568</v>
      </c>
      <c r="J489" s="5" t="n">
        <v>2.55</v>
      </c>
      <c r="K489" s="5" t="n">
        <f aca="false">AVERAGE(I489,J489)</f>
        <v>1.559</v>
      </c>
    </row>
    <row r="490" customFormat="false" ht="15" hidden="false" customHeight="false" outlineLevel="0" collapsed="false">
      <c r="A490" s="32" t="n">
        <v>23</v>
      </c>
      <c r="B490" s="32" t="n">
        <v>11834</v>
      </c>
      <c r="C490" s="31" t="n">
        <v>1.752</v>
      </c>
      <c r="D490" s="31" t="n">
        <v>3.303</v>
      </c>
      <c r="E490" s="31" t="n">
        <f aca="false">AVERAGE(C490,D490)</f>
        <v>2.5275</v>
      </c>
      <c r="F490" s="32"/>
      <c r="G490" s="0" t="n">
        <v>23</v>
      </c>
      <c r="H490" s="0" t="n">
        <v>11834</v>
      </c>
      <c r="I490" s="5" t="n">
        <v>0.226</v>
      </c>
      <c r="J490" s="5" t="n">
        <v>2.689</v>
      </c>
      <c r="K490" s="5" t="n">
        <f aca="false">AVERAGE(I490,J490)</f>
        <v>1.4575</v>
      </c>
    </row>
    <row r="491" customFormat="false" ht="15" hidden="false" customHeight="false" outlineLevel="0" collapsed="false">
      <c r="A491" s="32" t="n">
        <v>24</v>
      </c>
      <c r="B491" s="32" t="n">
        <v>22224</v>
      </c>
      <c r="C491" s="31" t="n">
        <v>3.097</v>
      </c>
      <c r="D491" s="31" t="n">
        <v>3.3</v>
      </c>
      <c r="E491" s="31" t="n">
        <f aca="false">AVERAGE(C491,D491)</f>
        <v>3.1985</v>
      </c>
      <c r="F491" s="32"/>
      <c r="G491" s="0" t="n">
        <v>24</v>
      </c>
      <c r="H491" s="0" t="n">
        <v>22224</v>
      </c>
      <c r="I491" s="5" t="n">
        <v>1.004</v>
      </c>
      <c r="J491" s="5" t="n">
        <v>3.19</v>
      </c>
      <c r="K491" s="5" t="n">
        <f aca="false">AVERAGE(I491,J491)</f>
        <v>2.097</v>
      </c>
    </row>
    <row r="492" customFormat="false" ht="15" hidden="false" customHeight="false" outlineLevel="0" collapsed="false">
      <c r="A492" s="32" t="n">
        <v>25</v>
      </c>
      <c r="B492" s="32" t="n">
        <v>40134</v>
      </c>
      <c r="C492" s="31" t="n">
        <v>1.766</v>
      </c>
      <c r="D492" s="31" t="n">
        <v>3.331</v>
      </c>
      <c r="E492" s="31" t="n">
        <f aca="false">AVERAGE(C492,D492)</f>
        <v>2.5485</v>
      </c>
      <c r="F492" s="32"/>
      <c r="G492" s="0" t="n">
        <v>25</v>
      </c>
      <c r="H492" s="0" t="n">
        <v>40134</v>
      </c>
      <c r="I492" s="5" t="n">
        <v>0.315</v>
      </c>
      <c r="J492" s="5" t="n">
        <v>0.494</v>
      </c>
      <c r="K492" s="5" t="n">
        <f aca="false">AVERAGE(I492,J492)</f>
        <v>0.4045</v>
      </c>
    </row>
    <row r="493" customFormat="false" ht="15" hidden="false" customHeight="false" outlineLevel="0" collapsed="false">
      <c r="A493" s="32" t="n">
        <v>26</v>
      </c>
      <c r="B493" s="32" t="n">
        <v>14224</v>
      </c>
      <c r="C493" s="31" t="n">
        <v>2.171</v>
      </c>
      <c r="D493" s="31" t="n">
        <v>3.329</v>
      </c>
      <c r="E493" s="31" t="n">
        <f aca="false">AVERAGE(C493,D493)</f>
        <v>2.75</v>
      </c>
      <c r="F493" s="32"/>
      <c r="G493" s="0" t="n">
        <v>26</v>
      </c>
      <c r="H493" s="0" t="n">
        <v>14224</v>
      </c>
      <c r="I493" s="5" t="n">
        <v>0.227</v>
      </c>
      <c r="J493" s="5" t="n">
        <v>0.356</v>
      </c>
      <c r="K493" s="5" t="n">
        <f aca="false">AVERAGE(I493,J493)</f>
        <v>0.2915</v>
      </c>
    </row>
    <row r="494" customFormat="false" ht="15" hidden="false" customHeight="false" outlineLevel="0" collapsed="false">
      <c r="A494" s="32" t="n">
        <v>27</v>
      </c>
      <c r="B494" s="32" t="n">
        <v>240130</v>
      </c>
      <c r="C494" s="31" t="n">
        <v>0.578</v>
      </c>
      <c r="D494" s="31" t="n">
        <v>3.195</v>
      </c>
      <c r="E494" s="31" t="n">
        <f aca="false">AVERAGE(C494,D494)</f>
        <v>1.8865</v>
      </c>
      <c r="F494" s="32"/>
      <c r="G494" s="0" t="n">
        <v>27</v>
      </c>
      <c r="H494" s="0" t="n">
        <v>240130</v>
      </c>
      <c r="I494" s="5" t="n">
        <v>0.387</v>
      </c>
      <c r="J494" s="5" t="n">
        <v>1.035</v>
      </c>
      <c r="K494" s="5" t="n">
        <f aca="false">AVERAGE(I494,J494)</f>
        <v>0.711</v>
      </c>
    </row>
    <row r="495" customFormat="false" ht="15" hidden="false" customHeight="false" outlineLevel="0" collapsed="false">
      <c r="A495" s="32" t="n">
        <v>28</v>
      </c>
      <c r="B495" s="32" t="n">
        <v>13523</v>
      </c>
      <c r="C495" s="31" t="n">
        <v>1.508</v>
      </c>
      <c r="D495" s="31" t="n">
        <v>1.942</v>
      </c>
      <c r="E495" s="31" t="n">
        <f aca="false">AVERAGE(C495,D495)</f>
        <v>1.725</v>
      </c>
      <c r="F495" s="32"/>
      <c r="G495" s="0" t="n">
        <v>28</v>
      </c>
      <c r="H495" s="0" t="n">
        <v>13523</v>
      </c>
      <c r="I495" s="50" t="n">
        <v>2.169</v>
      </c>
      <c r="J495" s="50" t="n">
        <v>1.698</v>
      </c>
      <c r="K495" s="5" t="n">
        <f aca="false">AVERAGE(I495,J495)</f>
        <v>1.9335</v>
      </c>
    </row>
    <row r="496" customFormat="false" ht="15" hidden="false" customHeight="false" outlineLevel="0" collapsed="false">
      <c r="A496" s="32" t="n">
        <v>29</v>
      </c>
      <c r="B496" s="32" t="n">
        <v>14535</v>
      </c>
      <c r="C496" s="31" t="n">
        <v>0.876</v>
      </c>
      <c r="D496" s="31" t="n">
        <v>1.493</v>
      </c>
      <c r="E496" s="31" t="n">
        <f aca="false">AVERAGE(C496,D496)</f>
        <v>1.1845</v>
      </c>
      <c r="F496" s="32"/>
      <c r="G496" s="0" t="n">
        <v>29</v>
      </c>
      <c r="H496" s="0" t="n">
        <v>14535</v>
      </c>
      <c r="I496" s="50" t="n">
        <v>1.798</v>
      </c>
      <c r="J496" s="50" t="n">
        <v>1.769</v>
      </c>
      <c r="K496" s="5" t="n">
        <f aca="false">AVERAGE(I496,J496)</f>
        <v>1.7835</v>
      </c>
    </row>
    <row r="497" customFormat="false" ht="15" hidden="false" customHeight="false" outlineLevel="0" collapsed="false">
      <c r="A497" s="32" t="n">
        <v>30</v>
      </c>
      <c r="B497" s="32" t="n">
        <v>251132</v>
      </c>
      <c r="C497" s="31" t="n">
        <v>1.262</v>
      </c>
      <c r="D497" s="31" t="n">
        <v>1.813</v>
      </c>
      <c r="E497" s="31" t="n">
        <f aca="false">AVERAGE(C497,D497)</f>
        <v>1.5375</v>
      </c>
      <c r="F497" s="32"/>
      <c r="G497" s="0" t="n">
        <v>30</v>
      </c>
      <c r="H497" s="0" t="n">
        <v>251132</v>
      </c>
      <c r="I497" s="50" t="n">
        <v>1.336</v>
      </c>
      <c r="J497" s="50" t="n">
        <v>1.621</v>
      </c>
      <c r="K497" s="5" t="n">
        <f aca="false">AVERAGE(I497,J497)</f>
        <v>1.4785</v>
      </c>
    </row>
    <row r="498" customFormat="false" ht="15" hidden="false" customHeight="false" outlineLevel="0" collapsed="false">
      <c r="A498" s="32" t="n">
        <v>31</v>
      </c>
      <c r="B498" s="32" t="n">
        <v>20126</v>
      </c>
      <c r="C498" s="31" t="n">
        <v>0.546</v>
      </c>
      <c r="D498" s="31" t="n">
        <v>1.566</v>
      </c>
      <c r="E498" s="31" t="n">
        <f aca="false">AVERAGE(C498,D498)</f>
        <v>1.056</v>
      </c>
      <c r="F498" s="32"/>
      <c r="G498" s="0" t="n">
        <v>31</v>
      </c>
      <c r="H498" s="0" t="n">
        <v>20126</v>
      </c>
      <c r="I498" s="50" t="n">
        <v>0.772</v>
      </c>
      <c r="J498" s="50" t="n">
        <v>1.494</v>
      </c>
      <c r="K498" s="5" t="n">
        <f aca="false">AVERAGE(I498,J498)</f>
        <v>1.133</v>
      </c>
    </row>
    <row r="499" customFormat="false" ht="15" hidden="false" customHeight="false" outlineLevel="0" collapsed="false">
      <c r="A499" s="32" t="n">
        <v>32</v>
      </c>
      <c r="B499" s="32" t="n">
        <v>15952</v>
      </c>
      <c r="C499" s="31" t="n">
        <v>1.068</v>
      </c>
      <c r="D499" s="31" t="n">
        <v>2.148</v>
      </c>
      <c r="E499" s="31" t="n">
        <f aca="false">AVERAGE(C499,D499)</f>
        <v>1.608</v>
      </c>
      <c r="F499" s="32"/>
      <c r="G499" s="0" t="n">
        <v>32</v>
      </c>
      <c r="H499" s="0" t="n">
        <v>15952</v>
      </c>
      <c r="I499" s="50" t="n">
        <v>1.089</v>
      </c>
      <c r="J499" s="50" t="n">
        <v>1.546</v>
      </c>
      <c r="K499" s="5" t="n">
        <f aca="false">AVERAGE(I499,J499)</f>
        <v>1.3175</v>
      </c>
    </row>
    <row r="500" customFormat="false" ht="15" hidden="false" customHeight="false" outlineLevel="0" collapsed="false">
      <c r="A500" s="32" t="n">
        <v>33</v>
      </c>
      <c r="B500" s="32" t="n">
        <v>12721</v>
      </c>
      <c r="C500" s="31" t="n">
        <v>0.358</v>
      </c>
      <c r="D500" s="31" t="n">
        <v>1.518</v>
      </c>
      <c r="E500" s="31" t="n">
        <f aca="false">AVERAGE(C500,D500)</f>
        <v>0.938</v>
      </c>
      <c r="F500" s="32"/>
      <c r="G500" s="0" t="n">
        <v>33</v>
      </c>
      <c r="H500" s="0" t="n">
        <v>12721</v>
      </c>
      <c r="I500" s="50" t="n">
        <v>0.87</v>
      </c>
      <c r="J500" s="50" t="n">
        <v>1.535</v>
      </c>
      <c r="K500" s="5" t="n">
        <f aca="false">AVERAGE(I500,J500)</f>
        <v>1.2025</v>
      </c>
    </row>
    <row r="501" customFormat="false" ht="15" hidden="false" customHeight="false" outlineLevel="0" collapsed="false">
      <c r="A501" s="32" t="n">
        <v>34</v>
      </c>
      <c r="B501" s="32" t="n">
        <v>50135</v>
      </c>
      <c r="C501" s="31" t="n">
        <v>0.485</v>
      </c>
      <c r="D501" s="31" t="n">
        <v>1.935</v>
      </c>
      <c r="E501" s="31" t="n">
        <f aca="false">AVERAGE(C501,D501)</f>
        <v>1.21</v>
      </c>
      <c r="F501" s="32"/>
      <c r="G501" s="0" t="n">
        <v>34</v>
      </c>
      <c r="H501" s="0" t="n">
        <v>50135</v>
      </c>
      <c r="I501" s="50" t="n">
        <v>0.585</v>
      </c>
      <c r="J501" s="50" t="n">
        <v>1.366</v>
      </c>
      <c r="K501" s="5" t="n">
        <f aca="false">AVERAGE(I501,J501)</f>
        <v>0.9755</v>
      </c>
    </row>
    <row r="502" customFormat="false" ht="15" hidden="false" customHeight="false" outlineLevel="0" collapsed="false">
      <c r="A502" s="32" t="n">
        <v>35</v>
      </c>
      <c r="B502" s="51" t="n">
        <v>10632</v>
      </c>
      <c r="C502" s="31" t="n">
        <v>1.424</v>
      </c>
      <c r="D502" s="31" t="n">
        <v>2.367</v>
      </c>
      <c r="E502" s="31" t="n">
        <f aca="false">AVERAGE(C502,D502)</f>
        <v>1.8955</v>
      </c>
      <c r="F502" s="32"/>
      <c r="G502" s="0" t="n">
        <v>35</v>
      </c>
      <c r="H502" s="4" t="n">
        <v>10632</v>
      </c>
      <c r="I502" s="50" t="n">
        <v>1.447</v>
      </c>
      <c r="J502" s="50" t="n">
        <v>1.582</v>
      </c>
      <c r="K502" s="5" t="n">
        <f aca="false">AVERAGE(I502,J502)</f>
        <v>1.5145</v>
      </c>
    </row>
    <row r="503" customFormat="false" ht="15" hidden="false" customHeight="false" outlineLevel="0" collapsed="false">
      <c r="A503" s="52" t="n">
        <v>36</v>
      </c>
      <c r="B503" s="32" t="n">
        <v>20535</v>
      </c>
      <c r="C503" s="31" t="n">
        <v>0.625</v>
      </c>
      <c r="D503" s="31" t="n">
        <v>1.643</v>
      </c>
      <c r="E503" s="31" t="n">
        <f aca="false">AVERAGE(C503,D503)</f>
        <v>1.134</v>
      </c>
      <c r="F503" s="32"/>
      <c r="G503" s="53" t="n">
        <v>36</v>
      </c>
      <c r="H503" s="0" t="n">
        <v>20535</v>
      </c>
      <c r="I503" s="50" t="n">
        <v>1.375</v>
      </c>
      <c r="J503" s="50" t="n">
        <v>1.404</v>
      </c>
      <c r="K503" s="5" t="n">
        <f aca="false">AVERAGE(I503,J503)</f>
        <v>1.3895</v>
      </c>
    </row>
    <row r="504" customFormat="false" ht="15.75" hidden="false" customHeight="false" outlineLevel="0" collapsed="false">
      <c r="A504" s="33"/>
      <c r="B504" s="32"/>
      <c r="C504" s="31"/>
      <c r="D504" s="31"/>
      <c r="E504" s="35"/>
      <c r="F504" s="32"/>
      <c r="H504" s="1"/>
      <c r="I504" s="8"/>
      <c r="J504" s="8"/>
      <c r="K504" s="8"/>
    </row>
    <row r="505" customFormat="false" ht="15.75" hidden="false" customHeight="false" outlineLevel="0" collapsed="false">
      <c r="A505" s="33"/>
      <c r="B505" s="32"/>
      <c r="C505" s="31"/>
      <c r="D505" s="31"/>
      <c r="E505" s="35"/>
      <c r="F505" s="32"/>
      <c r="H505" s="1"/>
      <c r="I505" s="8"/>
      <c r="J505" s="8"/>
      <c r="K505" s="8"/>
    </row>
    <row r="506" customFormat="false" ht="15" hidden="false" customHeight="false" outlineLevel="0" collapsed="false">
      <c r="A506" s="32" t="s">
        <v>100</v>
      </c>
      <c r="B506" s="32"/>
      <c r="C506" s="31"/>
      <c r="D506" s="31"/>
      <c r="E506" s="31"/>
      <c r="F506" s="32"/>
      <c r="G506" s="0" t="s">
        <v>100</v>
      </c>
    </row>
    <row r="507" customFormat="false" ht="15" hidden="false" customHeight="false" outlineLevel="0" collapsed="false">
      <c r="A507" s="32"/>
      <c r="B507" s="32" t="s">
        <v>117</v>
      </c>
      <c r="C507" s="31"/>
      <c r="D507" s="31"/>
      <c r="E507" s="31"/>
      <c r="F507" s="32"/>
      <c r="H507" s="0" t="s">
        <v>118</v>
      </c>
    </row>
    <row r="508" customFormat="false" ht="15" hidden="false" customHeight="false" outlineLevel="0" collapsed="false">
      <c r="A508" s="32"/>
      <c r="B508" s="34" t="s">
        <v>47</v>
      </c>
      <c r="C508" s="35" t="s">
        <v>6</v>
      </c>
      <c r="D508" s="35" t="s">
        <v>7</v>
      </c>
      <c r="E508" s="35" t="s">
        <v>8</v>
      </c>
      <c r="F508" s="32"/>
      <c r="H508" s="1" t="s">
        <v>47</v>
      </c>
      <c r="I508" s="8" t="s">
        <v>6</v>
      </c>
      <c r="J508" s="8" t="s">
        <v>7</v>
      </c>
      <c r="K508" s="8" t="s">
        <v>8</v>
      </c>
    </row>
    <row r="509" customFormat="false" ht="15" hidden="false" customHeight="false" outlineLevel="0" collapsed="false">
      <c r="A509" s="47"/>
      <c r="B509" s="36" t="s">
        <v>11</v>
      </c>
      <c r="C509" s="37" t="n">
        <v>0.026</v>
      </c>
      <c r="D509" s="37" t="n">
        <v>0.019</v>
      </c>
      <c r="E509" s="37" t="n">
        <f aca="false">AVERAGE(C509,D509)</f>
        <v>0.0225</v>
      </c>
      <c r="F509" s="32"/>
      <c r="H509" s="0" t="s">
        <v>11</v>
      </c>
      <c r="I509" s="39" t="n">
        <v>0.275</v>
      </c>
      <c r="J509" s="39" t="n">
        <v>0.259</v>
      </c>
      <c r="K509" s="18" t="n">
        <f aca="false">AVERAGE(I509,J509)</f>
        <v>0.267</v>
      </c>
    </row>
    <row r="510" customFormat="false" ht="15.75" hidden="false" customHeight="false" outlineLevel="0" collapsed="false">
      <c r="A510" s="40" t="n">
        <f aca="false">A509+1</f>
        <v>1</v>
      </c>
      <c r="B510" s="41" t="s">
        <v>166</v>
      </c>
      <c r="C510" s="37" t="n">
        <v>0.055</v>
      </c>
      <c r="D510" s="37" t="n">
        <v>0.095</v>
      </c>
      <c r="E510" s="37" t="n">
        <f aca="false">AVERAGE(C510,D510)</f>
        <v>0.075</v>
      </c>
      <c r="F510" s="42"/>
      <c r="G510" s="54" t="n">
        <v>1</v>
      </c>
      <c r="H510" s="55" t="s">
        <v>166</v>
      </c>
      <c r="I510" s="39" t="n">
        <v>1.177</v>
      </c>
      <c r="J510" s="39" t="n">
        <v>1.53</v>
      </c>
      <c r="K510" s="18" t="n">
        <f aca="false">AVERAGE(I510,J510)</f>
        <v>1.3535</v>
      </c>
    </row>
    <row r="511" customFormat="false" ht="15.75" hidden="false" customHeight="false" outlineLevel="0" collapsed="false">
      <c r="A511" s="40" t="n">
        <f aca="false">A510+1</f>
        <v>2</v>
      </c>
      <c r="B511" s="41" t="s">
        <v>167</v>
      </c>
      <c r="C511" s="37" t="n">
        <v>0.087</v>
      </c>
      <c r="D511" s="37" t="n">
        <v>0.207</v>
      </c>
      <c r="E511" s="37" t="n">
        <f aca="false">AVERAGE(C511,D511)</f>
        <v>0.147</v>
      </c>
      <c r="F511" s="42"/>
      <c r="G511" s="54" t="n">
        <v>2</v>
      </c>
      <c r="H511" s="55" t="s">
        <v>167</v>
      </c>
      <c r="I511" s="39" t="n">
        <v>1.143</v>
      </c>
      <c r="J511" s="39" t="n">
        <v>1.31</v>
      </c>
      <c r="K511" s="18" t="n">
        <f aca="false">AVERAGE(I511,J511)</f>
        <v>1.2265</v>
      </c>
    </row>
    <row r="512" customFormat="false" ht="15.75" hidden="false" customHeight="false" outlineLevel="0" collapsed="false">
      <c r="A512" s="40" t="n">
        <f aca="false">A511+1</f>
        <v>3</v>
      </c>
      <c r="B512" s="41" t="s">
        <v>168</v>
      </c>
      <c r="C512" s="37" t="n">
        <v>0.171</v>
      </c>
      <c r="D512" s="37" t="n">
        <v>1.191</v>
      </c>
      <c r="E512" s="37" t="n">
        <f aca="false">AVERAGE(C512,D512)</f>
        <v>0.681</v>
      </c>
      <c r="F512" s="42"/>
      <c r="G512" s="54" t="n">
        <v>4</v>
      </c>
      <c r="H512" s="55" t="s">
        <v>168</v>
      </c>
      <c r="I512" s="39" t="n">
        <v>1.216</v>
      </c>
      <c r="J512" s="39" t="n">
        <v>1.285</v>
      </c>
      <c r="K512" s="18" t="n">
        <f aca="false">AVERAGE(I512,J512)</f>
        <v>1.2505</v>
      </c>
    </row>
    <row r="513" customFormat="false" ht="15.75" hidden="false" customHeight="false" outlineLevel="0" collapsed="false">
      <c r="A513" s="40" t="n">
        <f aca="false">A512+1</f>
        <v>4</v>
      </c>
      <c r="B513" s="41" t="s">
        <v>169</v>
      </c>
      <c r="C513" s="37" t="n">
        <v>0.143</v>
      </c>
      <c r="D513" s="37" t="n">
        <v>0.58</v>
      </c>
      <c r="E513" s="37" t="n">
        <f aca="false">AVERAGE(C513,D513)</f>
        <v>0.3615</v>
      </c>
      <c r="F513" s="42"/>
      <c r="G513" s="54" t="n">
        <v>5</v>
      </c>
      <c r="H513" s="55" t="s">
        <v>169</v>
      </c>
      <c r="I513" s="39" t="n">
        <v>1.045</v>
      </c>
      <c r="J513" s="39" t="n">
        <v>0.435</v>
      </c>
      <c r="K513" s="18" t="n">
        <f aca="false">AVERAGE(I513,J513)</f>
        <v>0.74</v>
      </c>
    </row>
    <row r="514" customFormat="false" ht="15.75" hidden="false" customHeight="false" outlineLevel="0" collapsed="false">
      <c r="A514" s="40" t="n">
        <f aca="false">A513+1</f>
        <v>5</v>
      </c>
      <c r="B514" s="41" t="s">
        <v>170</v>
      </c>
      <c r="C514" s="37" t="n">
        <v>0.085</v>
      </c>
      <c r="D514" s="37" t="n">
        <v>0.864</v>
      </c>
      <c r="E514" s="37" t="n">
        <f aca="false">AVERAGE(C514,D514)</f>
        <v>0.4745</v>
      </c>
      <c r="F514" s="42"/>
      <c r="G514" s="54" t="n">
        <v>6</v>
      </c>
      <c r="H514" s="55" t="s">
        <v>170</v>
      </c>
      <c r="I514" s="39" t="n">
        <v>1.185</v>
      </c>
      <c r="J514" s="39" t="n">
        <v>0.653</v>
      </c>
      <c r="K514" s="18" t="n">
        <f aca="false">AVERAGE(I514,J514)</f>
        <v>0.919</v>
      </c>
    </row>
    <row r="515" customFormat="false" ht="15.75" hidden="false" customHeight="false" outlineLevel="0" collapsed="false">
      <c r="A515" s="40" t="n">
        <f aca="false">A514+1</f>
        <v>6</v>
      </c>
      <c r="B515" s="41" t="s">
        <v>171</v>
      </c>
      <c r="C515" s="37" t="n">
        <v>0.087</v>
      </c>
      <c r="D515" s="37" t="n">
        <v>1.099</v>
      </c>
      <c r="E515" s="37" t="n">
        <f aca="false">AVERAGE(C515,D515)</f>
        <v>0.593</v>
      </c>
      <c r="F515" s="42"/>
      <c r="G515" s="54" t="n">
        <v>7</v>
      </c>
      <c r="H515" s="55" t="s">
        <v>171</v>
      </c>
      <c r="I515" s="39" t="n">
        <v>0.202</v>
      </c>
      <c r="J515" s="39" t="n">
        <v>0.349</v>
      </c>
      <c r="K515" s="18" t="n">
        <f aca="false">AVERAGE(I515,J515)</f>
        <v>0.2755</v>
      </c>
    </row>
    <row r="516" customFormat="false" ht="15.75" hidden="false" customHeight="false" outlineLevel="0" collapsed="false">
      <c r="A516" s="40" t="n">
        <f aca="false">A515+1</f>
        <v>7</v>
      </c>
      <c r="B516" s="41" t="s">
        <v>172</v>
      </c>
      <c r="C516" s="37" t="n">
        <v>0.106</v>
      </c>
      <c r="D516" s="37" t="n">
        <v>0.263</v>
      </c>
      <c r="E516" s="37" t="n">
        <f aca="false">AVERAGE(C516,D516)</f>
        <v>0.1845</v>
      </c>
      <c r="F516" s="42"/>
      <c r="G516" s="54" t="n">
        <v>8</v>
      </c>
      <c r="H516" s="55" t="s">
        <v>172</v>
      </c>
      <c r="I516" s="39" t="n">
        <v>0.313</v>
      </c>
      <c r="J516" s="39" t="n">
        <v>1.432</v>
      </c>
      <c r="K516" s="18" t="n">
        <f aca="false">AVERAGE(I516,J516)</f>
        <v>0.8725</v>
      </c>
    </row>
    <row r="517" customFormat="false" ht="15.75" hidden="false" customHeight="false" outlineLevel="0" collapsed="false">
      <c r="A517" s="40" t="n">
        <f aca="false">A516+1</f>
        <v>8</v>
      </c>
      <c r="B517" s="41" t="s">
        <v>173</v>
      </c>
      <c r="C517" s="37" t="n">
        <v>0.123</v>
      </c>
      <c r="D517" s="37" t="n">
        <v>0.529</v>
      </c>
      <c r="E517" s="37" t="n">
        <f aca="false">AVERAGE(C517,D517)</f>
        <v>0.326</v>
      </c>
      <c r="F517" s="42"/>
      <c r="G517" s="54" t="n">
        <v>9</v>
      </c>
      <c r="H517" s="55" t="s">
        <v>173</v>
      </c>
      <c r="I517" s="39" t="n">
        <v>0.351</v>
      </c>
      <c r="J517" s="39" t="n">
        <v>1.372</v>
      </c>
      <c r="K517" s="18" t="n">
        <f aca="false">AVERAGE(I517,J517)</f>
        <v>0.8615</v>
      </c>
    </row>
    <row r="518" customFormat="false" ht="15.75" hidden="false" customHeight="false" outlineLevel="0" collapsed="false">
      <c r="A518" s="40" t="n">
        <f aca="false">A517+1</f>
        <v>9</v>
      </c>
      <c r="B518" s="41" t="s">
        <v>174</v>
      </c>
      <c r="C518" s="37" t="n">
        <v>0.095</v>
      </c>
      <c r="D518" s="37" t="n">
        <v>0.684</v>
      </c>
      <c r="E518" s="37" t="n">
        <f aca="false">AVERAGE(C518,D518)</f>
        <v>0.3895</v>
      </c>
      <c r="F518" s="42"/>
      <c r="G518" s="54" t="n">
        <v>10</v>
      </c>
      <c r="H518" s="55" t="s">
        <v>174</v>
      </c>
      <c r="I518" s="39" t="n">
        <v>1.384</v>
      </c>
      <c r="J518" s="39" t="n">
        <v>1.315</v>
      </c>
      <c r="K518" s="18" t="n">
        <f aca="false">AVERAGE(I518,J518)</f>
        <v>1.3495</v>
      </c>
    </row>
    <row r="519" customFormat="false" ht="15.75" hidden="false" customHeight="false" outlineLevel="0" collapsed="false">
      <c r="A519" s="40" t="n">
        <f aca="false">A518+1</f>
        <v>10</v>
      </c>
      <c r="B519" s="41" t="s">
        <v>175</v>
      </c>
      <c r="C519" s="37" t="n">
        <v>0.207</v>
      </c>
      <c r="D519" s="37" t="n">
        <v>1.356</v>
      </c>
      <c r="E519" s="37" t="n">
        <f aca="false">AVERAGE(C519,D519)</f>
        <v>0.7815</v>
      </c>
      <c r="F519" s="42"/>
      <c r="G519" s="54" t="n">
        <v>11</v>
      </c>
      <c r="H519" s="55" t="s">
        <v>175</v>
      </c>
      <c r="I519" s="39" t="n">
        <v>0.501</v>
      </c>
      <c r="J519" s="39" t="n">
        <v>1.342</v>
      </c>
      <c r="K519" s="18" t="n">
        <f aca="false">AVERAGE(I519,J519)</f>
        <v>0.9215</v>
      </c>
    </row>
    <row r="520" customFormat="false" ht="15.75" hidden="false" customHeight="false" outlineLevel="0" collapsed="false">
      <c r="A520" s="40" t="n">
        <f aca="false">A519+1</f>
        <v>11</v>
      </c>
      <c r="B520" s="41" t="s">
        <v>176</v>
      </c>
      <c r="C520" s="37" t="n">
        <v>1.191</v>
      </c>
      <c r="D520" s="37" t="n">
        <v>0.161</v>
      </c>
      <c r="E520" s="37" t="n">
        <f aca="false">AVERAGE(C520,D520)</f>
        <v>0.676</v>
      </c>
      <c r="F520" s="42"/>
      <c r="G520" s="54" t="n">
        <v>12</v>
      </c>
      <c r="H520" s="55" t="s">
        <v>176</v>
      </c>
      <c r="I520" s="39" t="n">
        <v>1.287</v>
      </c>
      <c r="J520" s="39" t="n">
        <v>1.352</v>
      </c>
      <c r="K520" s="18" t="n">
        <f aca="false">AVERAGE(I520,J520)</f>
        <v>1.3195</v>
      </c>
    </row>
    <row r="521" customFormat="false" ht="15.75" hidden="false" customHeight="false" outlineLevel="0" collapsed="false">
      <c r="A521" s="40" t="n">
        <f aca="false">A520+1</f>
        <v>12</v>
      </c>
      <c r="B521" s="41" t="s">
        <v>177</v>
      </c>
      <c r="C521" s="37" t="n">
        <v>0.58</v>
      </c>
      <c r="D521" s="37" t="n">
        <v>0.498</v>
      </c>
      <c r="E521" s="37" t="n">
        <f aca="false">AVERAGE(C521,D521)</f>
        <v>0.539</v>
      </c>
      <c r="F521" s="42"/>
      <c r="G521" s="54" t="n">
        <v>13</v>
      </c>
      <c r="H521" s="55" t="s">
        <v>177</v>
      </c>
      <c r="I521" s="39" t="n">
        <v>1.53</v>
      </c>
      <c r="J521" s="39" t="n">
        <v>1.438</v>
      </c>
      <c r="K521" s="18" t="n">
        <f aca="false">AVERAGE(I521,J521)</f>
        <v>1.484</v>
      </c>
    </row>
    <row r="522" customFormat="false" ht="15.75" hidden="false" customHeight="false" outlineLevel="0" collapsed="false">
      <c r="A522" s="40" t="n">
        <f aca="false">A521+1</f>
        <v>13</v>
      </c>
      <c r="B522" s="41" t="s">
        <v>178</v>
      </c>
      <c r="C522" s="37" t="n">
        <v>0.864</v>
      </c>
      <c r="D522" s="37" t="n">
        <v>1.215</v>
      </c>
      <c r="E522" s="37" t="n">
        <f aca="false">AVERAGE(C522,D522)</f>
        <v>1.0395</v>
      </c>
      <c r="F522" s="42"/>
      <c r="G522" s="54" t="n">
        <v>14</v>
      </c>
      <c r="H522" s="55" t="s">
        <v>178</v>
      </c>
      <c r="I522" s="39" t="n">
        <v>1.421</v>
      </c>
      <c r="J522" s="39" t="n">
        <v>1.645</v>
      </c>
      <c r="K522" s="18" t="n">
        <f aca="false">AVERAGE(I522,J522)</f>
        <v>1.533</v>
      </c>
    </row>
    <row r="523" customFormat="false" ht="15.75" hidden="false" customHeight="false" outlineLevel="0" collapsed="false">
      <c r="A523" s="40" t="n">
        <f aca="false">A522+1</f>
        <v>14</v>
      </c>
      <c r="B523" s="41" t="s">
        <v>179</v>
      </c>
      <c r="C523" s="37" t="n">
        <v>1.099</v>
      </c>
      <c r="D523" s="37" t="n">
        <v>1.35</v>
      </c>
      <c r="E523" s="37" t="n">
        <f aca="false">AVERAGE(C523,D523)</f>
        <v>1.2245</v>
      </c>
      <c r="F523" s="42"/>
      <c r="G523" s="54" t="n">
        <v>15</v>
      </c>
      <c r="H523" s="55" t="s">
        <v>179</v>
      </c>
      <c r="I523" s="39" t="n">
        <v>0.669</v>
      </c>
      <c r="J523" s="39" t="n">
        <v>1.353</v>
      </c>
      <c r="K523" s="18" t="n">
        <f aca="false">AVERAGE(I523,J523)</f>
        <v>1.011</v>
      </c>
    </row>
    <row r="524" customFormat="false" ht="15.75" hidden="false" customHeight="false" outlineLevel="0" collapsed="false">
      <c r="A524" s="40" t="n">
        <f aca="false">A523+1</f>
        <v>15</v>
      </c>
      <c r="B524" s="41" t="s">
        <v>110</v>
      </c>
      <c r="C524" s="37" t="n">
        <v>0.263</v>
      </c>
      <c r="D524" s="37" t="n">
        <v>0.396</v>
      </c>
      <c r="E524" s="37" t="n">
        <f aca="false">AVERAGE(C524,D524)</f>
        <v>0.3295</v>
      </c>
      <c r="F524" s="42"/>
      <c r="G524" s="54" t="n">
        <v>16</v>
      </c>
      <c r="H524" s="55" t="s">
        <v>110</v>
      </c>
      <c r="I524" s="39" t="n">
        <v>0.256</v>
      </c>
      <c r="J524" s="39" t="n">
        <v>1.463</v>
      </c>
      <c r="K524" s="18" t="n">
        <f aca="false">AVERAGE(I524,J524)</f>
        <v>0.8595</v>
      </c>
    </row>
    <row r="525" customFormat="false" ht="15.75" hidden="false" customHeight="false" outlineLevel="0" collapsed="false">
      <c r="A525" s="40" t="n">
        <f aca="false">A524+1</f>
        <v>16</v>
      </c>
      <c r="B525" s="41" t="s">
        <v>180</v>
      </c>
      <c r="C525" s="37" t="n">
        <v>0.529</v>
      </c>
      <c r="D525" s="37" t="n">
        <v>0.942</v>
      </c>
      <c r="E525" s="37" t="n">
        <f aca="false">AVERAGE(C525,D525)</f>
        <v>0.7355</v>
      </c>
      <c r="F525" s="42"/>
      <c r="G525" s="54" t="n">
        <v>17</v>
      </c>
      <c r="H525" s="55" t="s">
        <v>180</v>
      </c>
      <c r="I525" s="39" t="n">
        <v>0.254</v>
      </c>
      <c r="J525" s="39" t="n">
        <v>0.448</v>
      </c>
      <c r="K525" s="18" t="n">
        <f aca="false">AVERAGE(I525,J525)</f>
        <v>0.351</v>
      </c>
    </row>
    <row r="526" customFormat="false" ht="15.75" hidden="false" customHeight="false" outlineLevel="0" collapsed="false">
      <c r="A526" s="40" t="n">
        <f aca="false">A525+1</f>
        <v>17</v>
      </c>
      <c r="B526" s="41" t="s">
        <v>181</v>
      </c>
      <c r="C526" s="37" t="n">
        <v>0.684</v>
      </c>
      <c r="D526" s="37" t="n">
        <v>0.152</v>
      </c>
      <c r="E526" s="37" t="n">
        <f aca="false">AVERAGE(C526,D526)</f>
        <v>0.418</v>
      </c>
      <c r="F526" s="42"/>
      <c r="G526" s="54" t="n">
        <v>18</v>
      </c>
      <c r="H526" s="55" t="s">
        <v>181</v>
      </c>
      <c r="I526" s="39" t="n">
        <v>0.287</v>
      </c>
      <c r="J526" s="39" t="n">
        <v>1.422</v>
      </c>
      <c r="K526" s="18" t="n">
        <f aca="false">AVERAGE(I526,J526)</f>
        <v>0.8545</v>
      </c>
    </row>
    <row r="527" customFormat="false" ht="15.75" hidden="false" customHeight="false" outlineLevel="0" collapsed="false">
      <c r="A527" s="40" t="n">
        <f aca="false">A526+1</f>
        <v>18</v>
      </c>
      <c r="B527" s="41" t="s">
        <v>182</v>
      </c>
      <c r="C527" s="37" t="n">
        <v>1.356</v>
      </c>
      <c r="D527" s="37" t="n">
        <v>0.472</v>
      </c>
      <c r="E527" s="37" t="n">
        <f aca="false">AVERAGE(C527,D527)</f>
        <v>0.914</v>
      </c>
      <c r="F527" s="42"/>
      <c r="G527" s="54" t="n">
        <v>19</v>
      </c>
      <c r="H527" s="55" t="s">
        <v>182</v>
      </c>
      <c r="I527" s="39" t="n">
        <v>1.257</v>
      </c>
      <c r="J527" s="39" t="n">
        <v>1.196</v>
      </c>
      <c r="K527" s="18" t="n">
        <f aca="false">AVERAGE(I527,J527)</f>
        <v>1.2265</v>
      </c>
    </row>
    <row r="528" customFormat="false" ht="15.75" hidden="false" customHeight="false" outlineLevel="0" collapsed="false">
      <c r="A528" s="40" t="n">
        <f aca="false">A527+1</f>
        <v>19</v>
      </c>
      <c r="B528" s="41" t="s">
        <v>183</v>
      </c>
      <c r="C528" s="37" t="n">
        <v>0.161</v>
      </c>
      <c r="D528" s="37" t="n">
        <v>0.208</v>
      </c>
      <c r="E528" s="37" t="n">
        <f aca="false">AVERAGE(C528,D528)</f>
        <v>0.1845</v>
      </c>
      <c r="F528" s="42"/>
      <c r="G528" s="54" t="n">
        <v>20</v>
      </c>
      <c r="H528" s="55" t="s">
        <v>183</v>
      </c>
      <c r="I528" s="39" t="n">
        <v>1.232</v>
      </c>
      <c r="J528" s="39" t="n">
        <v>1.253</v>
      </c>
      <c r="K528" s="18" t="n">
        <f aca="false">AVERAGE(I528,J528)</f>
        <v>1.2425</v>
      </c>
    </row>
    <row r="529" customFormat="false" ht="15.75" hidden="false" customHeight="false" outlineLevel="0" collapsed="false">
      <c r="A529" s="40" t="n">
        <f aca="false">A528+1</f>
        <v>20</v>
      </c>
      <c r="B529" s="41" t="s">
        <v>184</v>
      </c>
      <c r="C529" s="37" t="n">
        <v>0.498</v>
      </c>
      <c r="D529" s="37" t="n">
        <v>0.399</v>
      </c>
      <c r="E529" s="37" t="n">
        <f aca="false">AVERAGE(C529,D529)</f>
        <v>0.4485</v>
      </c>
      <c r="F529" s="42"/>
      <c r="G529" s="54" t="n">
        <v>21</v>
      </c>
      <c r="H529" s="55" t="s">
        <v>184</v>
      </c>
      <c r="I529" s="39" t="n">
        <v>1.404</v>
      </c>
      <c r="J529" s="39" t="n">
        <v>0.537</v>
      </c>
      <c r="K529" s="18" t="n">
        <f aca="false">AVERAGE(I529,J529)</f>
        <v>0.9705</v>
      </c>
    </row>
    <row r="530" customFormat="false" ht="15.75" hidden="false" customHeight="false" outlineLevel="0" collapsed="false">
      <c r="A530" s="40" t="n">
        <f aca="false">A529+1</f>
        <v>21</v>
      </c>
      <c r="B530" s="41" t="s">
        <v>185</v>
      </c>
      <c r="C530" s="37" t="n">
        <v>1.215</v>
      </c>
      <c r="D530" s="37" t="n">
        <v>1.152</v>
      </c>
      <c r="E530" s="37" t="n">
        <f aca="false">AVERAGE(C530,D530)</f>
        <v>1.1835</v>
      </c>
      <c r="F530" s="42"/>
      <c r="G530" s="54" t="n">
        <v>22</v>
      </c>
      <c r="H530" s="55" t="s">
        <v>185</v>
      </c>
      <c r="I530" s="39" t="n">
        <v>1.434</v>
      </c>
      <c r="J530" s="39" t="n">
        <v>1.514</v>
      </c>
      <c r="K530" s="18" t="n">
        <f aca="false">AVERAGE(I530,J530)</f>
        <v>1.474</v>
      </c>
    </row>
    <row r="531" customFormat="false" ht="15.75" hidden="false" customHeight="false" outlineLevel="0" collapsed="false">
      <c r="A531" s="40" t="n">
        <f aca="false">A530+1</f>
        <v>22</v>
      </c>
      <c r="B531" s="41" t="s">
        <v>186</v>
      </c>
      <c r="C531" s="37" t="n">
        <v>1.25</v>
      </c>
      <c r="D531" s="37" t="n">
        <v>1.307</v>
      </c>
      <c r="E531" s="37" t="n">
        <f aca="false">AVERAGE(C531,D531)</f>
        <v>1.2785</v>
      </c>
      <c r="F531" s="42"/>
      <c r="G531" s="54" t="n">
        <v>23</v>
      </c>
      <c r="H531" s="55" t="s">
        <v>186</v>
      </c>
      <c r="I531" s="39" t="n">
        <v>1.719</v>
      </c>
      <c r="J531" s="39" t="n">
        <v>1.65</v>
      </c>
      <c r="K531" s="18" t="n">
        <f aca="false">AVERAGE(I531,J531)</f>
        <v>1.6845</v>
      </c>
    </row>
    <row r="532" customFormat="false" ht="15.75" hidden="false" customHeight="false" outlineLevel="0" collapsed="false">
      <c r="A532" s="40" t="n">
        <f aca="false">A531+1</f>
        <v>23</v>
      </c>
      <c r="B532" s="41" t="s">
        <v>187</v>
      </c>
      <c r="C532" s="37" t="n">
        <v>0.396</v>
      </c>
      <c r="D532" s="37" t="n">
        <v>1.301</v>
      </c>
      <c r="E532" s="37" t="n">
        <f aca="false">AVERAGE(C532,D532)</f>
        <v>0.8485</v>
      </c>
      <c r="F532" s="42"/>
      <c r="G532" s="54" t="n">
        <v>24</v>
      </c>
      <c r="H532" s="55" t="s">
        <v>187</v>
      </c>
      <c r="I532" s="39" t="n">
        <v>1.581</v>
      </c>
      <c r="J532" s="39" t="n">
        <v>1.608</v>
      </c>
      <c r="K532" s="18" t="n">
        <f aca="false">AVERAGE(I532,J532)</f>
        <v>1.5945</v>
      </c>
    </row>
    <row r="533" customFormat="false" ht="15.75" hidden="false" customHeight="false" outlineLevel="0" collapsed="false">
      <c r="A533" s="40" t="n">
        <f aca="false">A532+1</f>
        <v>24</v>
      </c>
      <c r="B533" s="41" t="s">
        <v>188</v>
      </c>
      <c r="C533" s="37" t="n">
        <v>0.942</v>
      </c>
      <c r="D533" s="37" t="n">
        <v>1.339</v>
      </c>
      <c r="E533" s="37" t="n">
        <f aca="false">AVERAGE(C533,D533)</f>
        <v>1.1405</v>
      </c>
      <c r="F533" s="42"/>
      <c r="G533" s="54" t="n">
        <v>25</v>
      </c>
      <c r="H533" s="55" t="s">
        <v>188</v>
      </c>
      <c r="I533" s="39" t="n">
        <v>1.467</v>
      </c>
      <c r="J533" s="39" t="n">
        <v>1.48</v>
      </c>
      <c r="K533" s="18" t="n">
        <f aca="false">AVERAGE(I533,J533)</f>
        <v>1.4735</v>
      </c>
    </row>
    <row r="534" customFormat="false" ht="15.75" hidden="false" customHeight="false" outlineLevel="0" collapsed="false">
      <c r="A534" s="40" t="n">
        <f aca="false">A533+1</f>
        <v>25</v>
      </c>
      <c r="B534" s="41" t="s">
        <v>189</v>
      </c>
      <c r="C534" s="37" t="n">
        <v>0.152</v>
      </c>
      <c r="D534" s="37" t="n">
        <v>1.328</v>
      </c>
      <c r="E534" s="37" t="n">
        <f aca="false">AVERAGE(C534,D534)</f>
        <v>0.74</v>
      </c>
      <c r="F534" s="42"/>
      <c r="G534" s="54" t="n">
        <v>26</v>
      </c>
      <c r="H534" s="55" t="s">
        <v>189</v>
      </c>
      <c r="I534" s="39" t="n">
        <v>1.433</v>
      </c>
      <c r="J534" s="39" t="n">
        <v>1.244</v>
      </c>
      <c r="K534" s="18" t="n">
        <f aca="false">AVERAGE(I534,J534)</f>
        <v>1.3385</v>
      </c>
    </row>
    <row r="535" customFormat="false" ht="15.75" hidden="false" customHeight="false" outlineLevel="0" collapsed="false">
      <c r="A535" s="40" t="n">
        <f aca="false">A534+1</f>
        <v>26</v>
      </c>
      <c r="B535" s="41" t="s">
        <v>190</v>
      </c>
      <c r="C535" s="37" t="n">
        <v>0.472</v>
      </c>
      <c r="D535" s="37" t="n">
        <v>0.551</v>
      </c>
      <c r="E535" s="37" t="n">
        <f aca="false">AVERAGE(C535,D535)</f>
        <v>0.5115</v>
      </c>
      <c r="F535" s="42"/>
      <c r="G535" s="54" t="n">
        <v>27</v>
      </c>
      <c r="H535" s="55" t="s">
        <v>190</v>
      </c>
      <c r="I535" s="39" t="n">
        <v>0.345</v>
      </c>
      <c r="J535" s="39" t="n">
        <v>1.424</v>
      </c>
      <c r="K535" s="18" t="n">
        <f aca="false">AVERAGE(I535,J535)</f>
        <v>0.8845</v>
      </c>
    </row>
    <row r="536" customFormat="false" ht="15.75" hidden="false" customHeight="false" outlineLevel="0" collapsed="false">
      <c r="A536" s="40" t="n">
        <f aca="false">A535+1</f>
        <v>27</v>
      </c>
      <c r="B536" s="41" t="s">
        <v>191</v>
      </c>
      <c r="C536" s="37" t="n">
        <v>0.208</v>
      </c>
      <c r="D536" s="37" t="n">
        <v>0.131</v>
      </c>
      <c r="E536" s="37" t="n">
        <f aca="false">AVERAGE(C536,D536)</f>
        <v>0.1695</v>
      </c>
      <c r="F536" s="42"/>
      <c r="G536" s="54" t="n">
        <v>28</v>
      </c>
      <c r="H536" s="55" t="s">
        <v>191</v>
      </c>
      <c r="I536" s="39" t="n">
        <v>0.028</v>
      </c>
      <c r="J536" s="39" t="n">
        <v>0.021</v>
      </c>
      <c r="K536" s="18" t="n">
        <f aca="false">AVERAGE(I536,J536)</f>
        <v>0.0245</v>
      </c>
    </row>
    <row r="537" customFormat="false" ht="15.75" hidden="false" customHeight="false" outlineLevel="0" collapsed="false">
      <c r="A537" s="40" t="n">
        <f aca="false">A536+1</f>
        <v>28</v>
      </c>
      <c r="B537" s="41" t="s">
        <v>192</v>
      </c>
      <c r="C537" s="37" t="n">
        <v>0.399</v>
      </c>
      <c r="D537" s="37" t="n">
        <v>0.012</v>
      </c>
      <c r="E537" s="37" t="n">
        <f aca="false">AVERAGE(C537,D537)</f>
        <v>0.2055</v>
      </c>
      <c r="F537" s="42"/>
      <c r="G537" s="54" t="n">
        <v>29</v>
      </c>
      <c r="H537" s="55" t="s">
        <v>192</v>
      </c>
      <c r="I537" s="39" t="n">
        <v>1.672</v>
      </c>
      <c r="J537" s="39" t="n">
        <v>1.688</v>
      </c>
      <c r="K537" s="18" t="n">
        <f aca="false">AVERAGE(I537,J537)</f>
        <v>1.68</v>
      </c>
    </row>
    <row r="538" customFormat="false" ht="15.75" hidden="false" customHeight="false" outlineLevel="0" collapsed="false">
      <c r="A538" s="40" t="n">
        <f aca="false">A537+1</f>
        <v>29</v>
      </c>
      <c r="B538" s="41" t="s">
        <v>193</v>
      </c>
      <c r="C538" s="37" t="n">
        <v>1.152</v>
      </c>
      <c r="D538" s="37" t="n">
        <v>1.105</v>
      </c>
      <c r="E538" s="37" t="n">
        <f aca="false">AVERAGE(C538,D538)</f>
        <v>1.1285</v>
      </c>
      <c r="F538" s="42"/>
      <c r="G538" s="54" t="n">
        <v>30</v>
      </c>
      <c r="H538" s="55" t="s">
        <v>193</v>
      </c>
      <c r="I538" s="39" t="n">
        <v>1.486</v>
      </c>
      <c r="J538" s="39" t="n">
        <v>1.627</v>
      </c>
      <c r="K538" s="18" t="n">
        <f aca="false">AVERAGE(I538,J538)</f>
        <v>1.5565</v>
      </c>
    </row>
    <row r="539" customFormat="false" ht="15.75" hidden="false" customHeight="false" outlineLevel="0" collapsed="false">
      <c r="A539" s="40" t="n">
        <f aca="false">A538+1</f>
        <v>30</v>
      </c>
      <c r="B539" s="41" t="s">
        <v>194</v>
      </c>
      <c r="C539" s="37" t="n">
        <v>1.307</v>
      </c>
      <c r="D539" s="37" t="n">
        <v>0.252</v>
      </c>
      <c r="E539" s="37" t="n">
        <f aca="false">AVERAGE(C539,D539)</f>
        <v>0.7795</v>
      </c>
      <c r="F539" s="42"/>
      <c r="G539" s="54" t="n">
        <v>31</v>
      </c>
      <c r="H539" s="55" t="s">
        <v>194</v>
      </c>
      <c r="I539" s="39" t="n">
        <v>0.858</v>
      </c>
      <c r="J539" s="39" t="n">
        <v>1.629</v>
      </c>
      <c r="K539" s="18" t="n">
        <f aca="false">AVERAGE(I539,J539)</f>
        <v>1.2435</v>
      </c>
    </row>
    <row r="540" customFormat="false" ht="15.75" hidden="false" customHeight="false" outlineLevel="0" collapsed="false">
      <c r="A540" s="40" t="n">
        <f aca="false">A539+1</f>
        <v>31</v>
      </c>
      <c r="B540" s="41" t="s">
        <v>195</v>
      </c>
      <c r="C540" s="37" t="n">
        <v>1.301</v>
      </c>
      <c r="D540" s="37" t="n">
        <v>0.349</v>
      </c>
      <c r="E540" s="37" t="n">
        <f aca="false">AVERAGE(C540,D540)</f>
        <v>0.825</v>
      </c>
      <c r="F540" s="42"/>
      <c r="G540" s="54" t="n">
        <v>32</v>
      </c>
      <c r="H540" s="55" t="s">
        <v>195</v>
      </c>
      <c r="I540" s="39" t="n">
        <v>1.051</v>
      </c>
      <c r="J540" s="39" t="n">
        <v>1.25</v>
      </c>
      <c r="K540" s="18" t="n">
        <f aca="false">AVERAGE(I540,J540)</f>
        <v>1.1505</v>
      </c>
    </row>
    <row r="541" customFormat="false" ht="15.75" hidden="false" customHeight="false" outlineLevel="0" collapsed="false">
      <c r="A541" s="40" t="n">
        <f aca="false">A540+1</f>
        <v>32</v>
      </c>
      <c r="B541" s="41" t="s">
        <v>196</v>
      </c>
      <c r="C541" s="37" t="n">
        <v>1.339</v>
      </c>
      <c r="D541" s="37" t="n">
        <v>0.78</v>
      </c>
      <c r="E541" s="37" t="n">
        <f aca="false">AVERAGE(C541,D541)</f>
        <v>1.0595</v>
      </c>
      <c r="F541" s="42"/>
      <c r="G541" s="54" t="n">
        <v>33</v>
      </c>
      <c r="H541" s="55" t="s">
        <v>196</v>
      </c>
      <c r="I541" s="39" t="n">
        <v>0.547</v>
      </c>
      <c r="J541" s="39" t="n">
        <v>1.537</v>
      </c>
      <c r="K541" s="18" t="n">
        <f aca="false">AVERAGE(I541,J541)</f>
        <v>1.042</v>
      </c>
    </row>
    <row r="542" customFormat="false" ht="15.75" hidden="false" customHeight="false" outlineLevel="0" collapsed="false">
      <c r="A542" s="40" t="n">
        <f aca="false">A541+1</f>
        <v>33</v>
      </c>
      <c r="B542" s="41" t="s">
        <v>197</v>
      </c>
      <c r="C542" s="37" t="n">
        <v>1.328</v>
      </c>
      <c r="D542" s="37" t="n">
        <v>0.178</v>
      </c>
      <c r="E542" s="37" t="n">
        <f aca="false">AVERAGE(C542,D542)</f>
        <v>0.753</v>
      </c>
      <c r="F542" s="42"/>
      <c r="G542" s="54" t="n">
        <v>34</v>
      </c>
      <c r="H542" s="55" t="s">
        <v>197</v>
      </c>
      <c r="I542" s="39" t="n">
        <v>1.103</v>
      </c>
      <c r="J542" s="39" t="n">
        <v>0.986</v>
      </c>
      <c r="K542" s="18" t="n">
        <f aca="false">AVERAGE(I542,J542)</f>
        <v>1.0445</v>
      </c>
    </row>
    <row r="543" customFormat="false" ht="15.75" hidden="false" customHeight="false" outlineLevel="0" collapsed="false">
      <c r="A543" s="40" t="n">
        <f aca="false">A542+1</f>
        <v>34</v>
      </c>
      <c r="B543" s="41" t="s">
        <v>198</v>
      </c>
      <c r="C543" s="37" t="n">
        <v>0.551</v>
      </c>
      <c r="D543" s="37" t="n">
        <v>0.886</v>
      </c>
      <c r="E543" s="37" t="n">
        <f aca="false">AVERAGE(C543,D543)</f>
        <v>0.7185</v>
      </c>
      <c r="F543" s="42"/>
      <c r="G543" s="54" t="n">
        <v>35</v>
      </c>
      <c r="H543" s="55" t="s">
        <v>198</v>
      </c>
      <c r="I543" s="39" t="n">
        <v>1.464</v>
      </c>
      <c r="J543" s="39" t="n">
        <v>1.269</v>
      </c>
      <c r="K543" s="18" t="n">
        <f aca="false">AVERAGE(I543,J543)</f>
        <v>1.3665</v>
      </c>
    </row>
    <row r="544" customFormat="false" ht="15.75" hidden="false" customHeight="false" outlineLevel="0" collapsed="false">
      <c r="A544" s="40" t="n">
        <f aca="false">A543+1</f>
        <v>35</v>
      </c>
      <c r="B544" s="41" t="s">
        <v>199</v>
      </c>
      <c r="C544" s="37" t="n">
        <v>0.131</v>
      </c>
      <c r="D544" s="37" t="n">
        <v>1.148</v>
      </c>
      <c r="E544" s="37" t="n">
        <f aca="false">AVERAGE(C544,D544)</f>
        <v>0.6395</v>
      </c>
      <c r="F544" s="42"/>
      <c r="G544" s="54" t="n">
        <v>36</v>
      </c>
      <c r="H544" s="55" t="s">
        <v>199</v>
      </c>
      <c r="I544" s="39" t="n">
        <v>1.183</v>
      </c>
      <c r="J544" s="39" t="n">
        <v>1.237</v>
      </c>
      <c r="K544" s="18" t="n">
        <f aca="false">AVERAGE(I544,J544)</f>
        <v>1.21</v>
      </c>
    </row>
    <row r="545" customFormat="false" ht="15.75" hidden="false" customHeight="false" outlineLevel="0" collapsed="false">
      <c r="A545" s="40" t="n">
        <f aca="false">A544+1</f>
        <v>36</v>
      </c>
      <c r="B545" s="41" t="s">
        <v>200</v>
      </c>
      <c r="C545" s="37" t="n">
        <v>0.012</v>
      </c>
      <c r="D545" s="37" t="n">
        <v>1.062</v>
      </c>
      <c r="E545" s="37" t="n">
        <f aca="false">AVERAGE(C545,D545)</f>
        <v>0.537</v>
      </c>
      <c r="F545" s="42"/>
      <c r="G545" s="54" t="n">
        <v>37</v>
      </c>
      <c r="H545" s="55" t="s">
        <v>200</v>
      </c>
      <c r="I545" s="39" t="n">
        <v>1.111</v>
      </c>
      <c r="J545" s="39" t="n">
        <v>1.116</v>
      </c>
      <c r="K545" s="18" t="n">
        <f aca="false">AVERAGE(I545,J545)</f>
        <v>1.1135</v>
      </c>
    </row>
    <row r="546" customFormat="false" ht="15.75" hidden="false" customHeight="false" outlineLevel="0" collapsed="false">
      <c r="A546" s="40" t="n">
        <f aca="false">A545+1</f>
        <v>37</v>
      </c>
      <c r="B546" s="41" t="s">
        <v>201</v>
      </c>
      <c r="C546" s="37" t="n">
        <v>1.105</v>
      </c>
      <c r="D546" s="37" t="n">
        <v>0.828</v>
      </c>
      <c r="E546" s="37" t="n">
        <f aca="false">AVERAGE(C546,D546)</f>
        <v>0.9665</v>
      </c>
      <c r="F546" s="42"/>
      <c r="G546" s="54" t="n">
        <v>38</v>
      </c>
      <c r="H546" s="55" t="s">
        <v>201</v>
      </c>
      <c r="I546" s="39" t="n">
        <v>1.061</v>
      </c>
      <c r="J546" s="39" t="n">
        <v>1.218</v>
      </c>
      <c r="K546" s="18" t="n">
        <f aca="false">AVERAGE(I546,J546)</f>
        <v>1.1395</v>
      </c>
    </row>
    <row r="547" customFormat="false" ht="15.75" hidden="false" customHeight="false" outlineLevel="0" collapsed="false">
      <c r="A547" s="40" t="n">
        <f aca="false">A546+1</f>
        <v>38</v>
      </c>
      <c r="B547" s="41" t="s">
        <v>202</v>
      </c>
      <c r="C547" s="37" t="n">
        <v>0.252</v>
      </c>
      <c r="D547" s="37" t="n">
        <v>0.26</v>
      </c>
      <c r="E547" s="37" t="n">
        <f aca="false">AVERAGE(C547,D547)</f>
        <v>0.256</v>
      </c>
      <c r="F547" s="42"/>
      <c r="G547" s="54" t="n">
        <v>39</v>
      </c>
      <c r="H547" s="55" t="s">
        <v>202</v>
      </c>
      <c r="I547" s="39" t="n">
        <v>1.194</v>
      </c>
      <c r="J547" s="39" t="n">
        <v>1.311</v>
      </c>
      <c r="K547" s="18" t="n">
        <f aca="false">AVERAGE(I547,J547)</f>
        <v>1.2525</v>
      </c>
    </row>
    <row r="548" customFormat="false" ht="15.75" hidden="false" customHeight="false" outlineLevel="0" collapsed="false">
      <c r="A548" s="40" t="n">
        <f aca="false">A547+1</f>
        <v>39</v>
      </c>
      <c r="B548" s="41" t="s">
        <v>203</v>
      </c>
      <c r="C548" s="37" t="n">
        <v>0.349</v>
      </c>
      <c r="D548" s="37" t="n">
        <v>0.211</v>
      </c>
      <c r="E548" s="37" t="n">
        <f aca="false">AVERAGE(C548,D548)</f>
        <v>0.28</v>
      </c>
      <c r="F548" s="42"/>
      <c r="G548" s="54" t="n">
        <v>40</v>
      </c>
      <c r="H548" s="55" t="s">
        <v>203</v>
      </c>
      <c r="I548" s="39" t="n">
        <v>1.244</v>
      </c>
      <c r="J548" s="39" t="n">
        <v>1.203</v>
      </c>
      <c r="K548" s="18" t="n">
        <f aca="false">AVERAGE(I548,J548)</f>
        <v>1.2235</v>
      </c>
    </row>
    <row r="549" customFormat="false" ht="15.75" hidden="false" customHeight="false" outlineLevel="0" collapsed="false">
      <c r="A549" s="40" t="n">
        <f aca="false">A548+1</f>
        <v>40</v>
      </c>
      <c r="B549" s="41" t="s">
        <v>204</v>
      </c>
      <c r="C549" s="37" t="n">
        <v>0.78</v>
      </c>
      <c r="D549" s="37" t="n">
        <v>0.884</v>
      </c>
      <c r="E549" s="37" t="n">
        <f aca="false">AVERAGE(C549,D549)</f>
        <v>0.832</v>
      </c>
      <c r="F549" s="42"/>
      <c r="G549" s="54" t="n">
        <v>41</v>
      </c>
      <c r="H549" s="55" t="s">
        <v>204</v>
      </c>
      <c r="I549" s="39" t="n">
        <v>0.874</v>
      </c>
      <c r="J549" s="39" t="n">
        <v>0.439</v>
      </c>
      <c r="K549" s="18" t="n">
        <f aca="false">AVERAGE(I549,J549)</f>
        <v>0.6565</v>
      </c>
    </row>
    <row r="550" customFormat="false" ht="15.75" hidden="false" customHeight="false" outlineLevel="0" collapsed="false">
      <c r="A550" s="40" t="n">
        <f aca="false">A549+1</f>
        <v>41</v>
      </c>
      <c r="B550" s="41" t="s">
        <v>205</v>
      </c>
      <c r="C550" s="37" t="n">
        <v>0.178</v>
      </c>
      <c r="D550" s="37" t="n">
        <v>0.122</v>
      </c>
      <c r="E550" s="37" t="n">
        <f aca="false">AVERAGE(C550,D550)</f>
        <v>0.15</v>
      </c>
      <c r="F550" s="42"/>
      <c r="G550" s="54" t="n">
        <v>42</v>
      </c>
      <c r="H550" s="55" t="s">
        <v>205</v>
      </c>
      <c r="I550" s="39" t="n">
        <v>0.55</v>
      </c>
      <c r="J550" s="39" t="n">
        <v>1.306</v>
      </c>
      <c r="K550" s="18" t="n">
        <f aca="false">AVERAGE(I550,J550)</f>
        <v>0.928</v>
      </c>
    </row>
    <row r="551" customFormat="false" ht="15.75" hidden="false" customHeight="false" outlineLevel="0" collapsed="false">
      <c r="A551" s="40" t="n">
        <f aca="false">A550+1</f>
        <v>42</v>
      </c>
      <c r="B551" s="41" t="s">
        <v>206</v>
      </c>
      <c r="C551" s="37" t="n">
        <v>0.886</v>
      </c>
      <c r="D551" s="37" t="n">
        <v>0.756</v>
      </c>
      <c r="E551" s="37" t="n">
        <f aca="false">AVERAGE(C551,D551)</f>
        <v>0.821</v>
      </c>
      <c r="F551" s="42"/>
      <c r="G551" s="54" t="n">
        <v>43</v>
      </c>
      <c r="H551" s="55" t="s">
        <v>206</v>
      </c>
      <c r="I551" s="39" t="n">
        <v>0.282</v>
      </c>
      <c r="J551" s="39" t="n">
        <v>1.09</v>
      </c>
      <c r="K551" s="18" t="n">
        <f aca="false">AVERAGE(I551,J551)</f>
        <v>0.686</v>
      </c>
    </row>
    <row r="552" customFormat="false" ht="15.75" hidden="false" customHeight="false" outlineLevel="0" collapsed="false">
      <c r="A552" s="40" t="n">
        <f aca="false">A551+1</f>
        <v>43</v>
      </c>
      <c r="B552" s="41" t="s">
        <v>207</v>
      </c>
      <c r="C552" s="37" t="n">
        <v>1.148</v>
      </c>
      <c r="D552" s="37" t="n">
        <v>0.909</v>
      </c>
      <c r="E552" s="37" t="n">
        <f aca="false">AVERAGE(C552,D552)</f>
        <v>1.0285</v>
      </c>
      <c r="F552" s="42"/>
      <c r="G552" s="54" t="n">
        <v>44</v>
      </c>
      <c r="H552" s="55" t="s">
        <v>207</v>
      </c>
      <c r="I552" s="39" t="n">
        <v>1.695</v>
      </c>
      <c r="J552" s="39" t="n">
        <v>1.616</v>
      </c>
      <c r="K552" s="18" t="n">
        <f aca="false">AVERAGE(I552,J552)</f>
        <v>1.6555</v>
      </c>
    </row>
    <row r="553" customFormat="false" ht="15.75" hidden="false" customHeight="false" outlineLevel="0" collapsed="false">
      <c r="A553" s="40" t="n">
        <f aca="false">A552+1</f>
        <v>44</v>
      </c>
      <c r="B553" s="41" t="s">
        <v>208</v>
      </c>
      <c r="C553" s="37" t="n">
        <v>1.062</v>
      </c>
      <c r="D553" s="37" t="n">
        <v>0.813</v>
      </c>
      <c r="E553" s="37" t="n">
        <f aca="false">AVERAGE(C553,D553)</f>
        <v>0.9375</v>
      </c>
      <c r="F553" s="42"/>
      <c r="G553" s="54" t="n">
        <v>45</v>
      </c>
      <c r="H553" s="55" t="s">
        <v>208</v>
      </c>
      <c r="I553" s="39" t="n">
        <v>0.378</v>
      </c>
      <c r="J553" s="39" t="n">
        <v>0.438</v>
      </c>
      <c r="K553" s="18" t="n">
        <f aca="false">AVERAGE(I553,J553)</f>
        <v>0.408</v>
      </c>
    </row>
    <row r="554" customFormat="false" ht="15.75" hidden="false" customHeight="false" outlineLevel="0" collapsed="false">
      <c r="A554" s="40" t="n">
        <f aca="false">A553+1</f>
        <v>45</v>
      </c>
      <c r="B554" s="41" t="s">
        <v>209</v>
      </c>
      <c r="C554" s="37" t="n">
        <v>0.828</v>
      </c>
      <c r="D554" s="37" t="n">
        <v>0.282</v>
      </c>
      <c r="E554" s="37" t="n">
        <f aca="false">AVERAGE(C554,D554)</f>
        <v>0.555</v>
      </c>
      <c r="F554" s="42"/>
      <c r="G554" s="54" t="n">
        <v>46</v>
      </c>
      <c r="H554" s="55" t="s">
        <v>209</v>
      </c>
      <c r="I554" s="39" t="n">
        <v>1.284</v>
      </c>
      <c r="J554" s="39" t="n">
        <v>1.341</v>
      </c>
      <c r="K554" s="18" t="n">
        <f aca="false">AVERAGE(I554,J554)</f>
        <v>1.3125</v>
      </c>
    </row>
    <row r="555" customFormat="false" ht="15.75" hidden="false" customHeight="false" outlineLevel="0" collapsed="false">
      <c r="A555" s="40" t="n">
        <f aca="false">A554+1</f>
        <v>46</v>
      </c>
      <c r="B555" s="41" t="s">
        <v>210</v>
      </c>
      <c r="C555" s="37" t="n">
        <v>0.26</v>
      </c>
      <c r="D555" s="37" t="n">
        <v>1.121</v>
      </c>
      <c r="E555" s="37" t="n">
        <f aca="false">AVERAGE(C555,D555)</f>
        <v>0.6905</v>
      </c>
      <c r="F555" s="42"/>
      <c r="G555" s="54" t="n">
        <v>47</v>
      </c>
      <c r="H555" s="55" t="s">
        <v>210</v>
      </c>
      <c r="I555" s="39" t="n">
        <v>0.408</v>
      </c>
      <c r="J555" s="39" t="n">
        <v>0.909</v>
      </c>
      <c r="K555" s="18" t="n">
        <f aca="false">AVERAGE(I555,J555)</f>
        <v>0.6585</v>
      </c>
    </row>
    <row r="556" customFormat="false" ht="15.75" hidden="false" customHeight="false" outlineLevel="0" collapsed="false">
      <c r="A556" s="32"/>
      <c r="B556" s="32"/>
      <c r="C556" s="31"/>
      <c r="D556" s="31"/>
      <c r="E556" s="31"/>
      <c r="F556" s="32"/>
      <c r="G556" s="56"/>
      <c r="H556" s="3"/>
    </row>
    <row r="557" customFormat="false" ht="15" hidden="false" customHeight="false" outlineLevel="0" collapsed="false">
      <c r="A557" s="40"/>
      <c r="B557" s="32"/>
      <c r="C557" s="31"/>
      <c r="D557" s="31"/>
      <c r="E557" s="31"/>
      <c r="F557" s="32"/>
    </row>
    <row r="558" customFormat="false" ht="15" hidden="false" customHeight="false" outlineLevel="0" collapsed="false">
      <c r="A558" s="32" t="s">
        <v>211</v>
      </c>
      <c r="B558" s="32"/>
      <c r="C558" s="31"/>
      <c r="D558" s="31"/>
      <c r="E558" s="31"/>
      <c r="F558" s="32"/>
      <c r="G558" s="0" t="s">
        <v>211</v>
      </c>
    </row>
    <row r="559" customFormat="false" ht="15" hidden="false" customHeight="false" outlineLevel="0" collapsed="false">
      <c r="A559" s="32"/>
      <c r="B559" s="32" t="s">
        <v>117</v>
      </c>
      <c r="C559" s="31"/>
      <c r="D559" s="31"/>
      <c r="E559" s="31"/>
      <c r="F559" s="32"/>
      <c r="H559" s="0" t="s">
        <v>118</v>
      </c>
    </row>
    <row r="560" customFormat="false" ht="15.75" hidden="false" customHeight="false" outlineLevel="0" collapsed="false">
      <c r="A560" s="33"/>
      <c r="B560" s="34" t="s">
        <v>47</v>
      </c>
      <c r="C560" s="35" t="s">
        <v>6</v>
      </c>
      <c r="D560" s="35" t="s">
        <v>7</v>
      </c>
      <c r="E560" s="35" t="s">
        <v>8</v>
      </c>
      <c r="F560" s="32"/>
      <c r="H560" s="1" t="s">
        <v>47</v>
      </c>
      <c r="I560" s="8" t="s">
        <v>6</v>
      </c>
      <c r="J560" s="8" t="s">
        <v>7</v>
      </c>
      <c r="K560" s="8" t="s">
        <v>8</v>
      </c>
    </row>
    <row r="561" customFormat="false" ht="15" hidden="false" customHeight="false" outlineLevel="0" collapsed="false">
      <c r="A561" s="32" t="n">
        <v>1</v>
      </c>
      <c r="B561" s="32" t="s">
        <v>26</v>
      </c>
      <c r="C561" s="31" t="n">
        <v>0.241</v>
      </c>
      <c r="D561" s="31" t="n">
        <v>0.703</v>
      </c>
      <c r="E561" s="31" t="n">
        <f aca="false">(C561+D561)/2</f>
        <v>0.472</v>
      </c>
      <c r="F561" s="32"/>
      <c r="G561" s="0" t="n">
        <v>1</v>
      </c>
      <c r="H561" s="0" t="s">
        <v>26</v>
      </c>
      <c r="I561" s="5" t="n">
        <v>0.557</v>
      </c>
      <c r="J561" s="5" t="n">
        <v>0.954</v>
      </c>
      <c r="K561" s="5" t="n">
        <f aca="false">(I561+J561)/2</f>
        <v>0.7555</v>
      </c>
    </row>
    <row r="562" customFormat="false" ht="15" hidden="false" customHeight="false" outlineLevel="0" collapsed="false">
      <c r="A562" s="32" t="n">
        <v>2</v>
      </c>
      <c r="B562" s="32" t="s">
        <v>27</v>
      </c>
      <c r="C562" s="31" t="n">
        <v>0.364</v>
      </c>
      <c r="D562" s="31" t="n">
        <v>0.744</v>
      </c>
      <c r="E562" s="31" t="n">
        <f aca="false">(C562+D562)/2</f>
        <v>0.554</v>
      </c>
      <c r="F562" s="32"/>
      <c r="G562" s="0" t="n">
        <v>2</v>
      </c>
      <c r="H562" s="0" t="s">
        <v>27</v>
      </c>
      <c r="I562" s="5" t="n">
        <v>0.506</v>
      </c>
      <c r="J562" s="5" t="n">
        <v>1.182</v>
      </c>
      <c r="K562" s="5" t="n">
        <f aca="false">(I562+J562)/2</f>
        <v>0.844</v>
      </c>
    </row>
    <row r="563" customFormat="false" ht="15" hidden="false" customHeight="false" outlineLevel="0" collapsed="false">
      <c r="A563" s="32" t="n">
        <v>3</v>
      </c>
      <c r="B563" s="32" t="s">
        <v>28</v>
      </c>
      <c r="C563" s="31" t="n">
        <v>0.208</v>
      </c>
      <c r="D563" s="31" t="n">
        <v>0.46</v>
      </c>
      <c r="E563" s="31" t="n">
        <f aca="false">(C563+D563)/2</f>
        <v>0.334</v>
      </c>
      <c r="F563" s="32"/>
      <c r="G563" s="0" t="n">
        <v>3</v>
      </c>
      <c r="H563" s="0" t="s">
        <v>28</v>
      </c>
      <c r="I563" s="5" t="n">
        <v>0.507</v>
      </c>
      <c r="J563" s="5" t="n">
        <v>1.325</v>
      </c>
      <c r="K563" s="5" t="n">
        <f aca="false">(I563+J563)/2</f>
        <v>0.916</v>
      </c>
    </row>
    <row r="564" customFormat="false" ht="15" hidden="false" customHeight="false" outlineLevel="0" collapsed="false">
      <c r="A564" s="32" t="n">
        <v>4</v>
      </c>
      <c r="B564" s="32" t="s">
        <v>29</v>
      </c>
      <c r="C564" s="31" t="n">
        <v>0.314</v>
      </c>
      <c r="D564" s="31" t="n">
        <v>0.804</v>
      </c>
      <c r="E564" s="31" t="n">
        <f aca="false">(C564+D564)/2</f>
        <v>0.559</v>
      </c>
      <c r="F564" s="32"/>
      <c r="G564" s="0" t="n">
        <v>4</v>
      </c>
      <c r="H564" s="0" t="s">
        <v>29</v>
      </c>
      <c r="I564" s="5" t="n">
        <v>0.659</v>
      </c>
      <c r="J564" s="5" t="n">
        <v>1.436</v>
      </c>
      <c r="K564" s="5" t="n">
        <f aca="false">(I564+J564)/2</f>
        <v>1.0475</v>
      </c>
    </row>
    <row r="565" customFormat="false" ht="15" hidden="false" customHeight="false" outlineLevel="0" collapsed="false">
      <c r="A565" s="32" t="n">
        <v>5</v>
      </c>
      <c r="B565" s="32" t="s">
        <v>30</v>
      </c>
      <c r="C565" s="31" t="n">
        <v>0.427</v>
      </c>
      <c r="D565" s="31" t="n">
        <v>1.285</v>
      </c>
      <c r="E565" s="31" t="n">
        <f aca="false">(C565+D565)/2</f>
        <v>0.856</v>
      </c>
      <c r="F565" s="32"/>
      <c r="G565" s="0" t="n">
        <v>5</v>
      </c>
      <c r="H565" s="0" t="s">
        <v>30</v>
      </c>
      <c r="I565" s="5" t="n">
        <v>0.941</v>
      </c>
      <c r="J565" s="5" t="n">
        <v>1.759</v>
      </c>
      <c r="K565" s="5" t="n">
        <f aca="false">(I565+J565)/2</f>
        <v>1.35</v>
      </c>
    </row>
    <row r="566" customFormat="false" ht="15" hidden="false" customHeight="false" outlineLevel="0" collapsed="false">
      <c r="A566" s="32" t="n">
        <v>6</v>
      </c>
      <c r="B566" s="32" t="s">
        <v>31</v>
      </c>
      <c r="C566" s="31" t="n">
        <v>0.624</v>
      </c>
      <c r="D566" s="31" t="n">
        <v>0.597</v>
      </c>
      <c r="E566" s="31" t="n">
        <f aca="false">(C566+D566)/2</f>
        <v>0.6105</v>
      </c>
      <c r="F566" s="32"/>
      <c r="G566" s="0" t="n">
        <v>6</v>
      </c>
      <c r="H566" s="0" t="s">
        <v>31</v>
      </c>
      <c r="I566" s="5" t="n">
        <v>0.46</v>
      </c>
      <c r="J566" s="5" t="n">
        <v>1.129</v>
      </c>
      <c r="K566" s="5" t="n">
        <f aca="false">(I566+J566)/2</f>
        <v>0.7945</v>
      </c>
    </row>
    <row r="567" customFormat="false" ht="15" hidden="false" customHeight="false" outlineLevel="0" collapsed="false">
      <c r="A567" s="32" t="n">
        <v>7</v>
      </c>
      <c r="B567" s="32" t="s">
        <v>32</v>
      </c>
      <c r="C567" s="31" t="n">
        <v>0.134</v>
      </c>
      <c r="D567" s="31" t="n">
        <v>0.616</v>
      </c>
      <c r="E567" s="31" t="n">
        <f aca="false">(C567+D567)/2</f>
        <v>0.375</v>
      </c>
      <c r="F567" s="32"/>
      <c r="G567" s="0" t="n">
        <v>7</v>
      </c>
      <c r="H567" s="0" t="s">
        <v>32</v>
      </c>
      <c r="I567" s="5" t="n">
        <v>0.282</v>
      </c>
      <c r="J567" s="5" t="n">
        <v>0.931</v>
      </c>
      <c r="K567" s="5" t="n">
        <f aca="false">(I567+J567)/2</f>
        <v>0.6065</v>
      </c>
    </row>
    <row r="568" customFormat="false" ht="15" hidden="false" customHeight="false" outlineLevel="0" collapsed="false">
      <c r="A568" s="32" t="n">
        <v>8</v>
      </c>
      <c r="B568" s="32" t="s">
        <v>33</v>
      </c>
      <c r="C568" s="31" t="n">
        <v>0.229</v>
      </c>
      <c r="D568" s="31" t="n">
        <v>0.737</v>
      </c>
      <c r="E568" s="31" t="n">
        <f aca="false">(C568+D568)/2</f>
        <v>0.483</v>
      </c>
      <c r="F568" s="32"/>
      <c r="G568" s="0" t="n">
        <v>8</v>
      </c>
      <c r="H568" s="0" t="s">
        <v>33</v>
      </c>
      <c r="I568" s="5" t="n">
        <v>0.57</v>
      </c>
      <c r="J568" s="5" t="n">
        <v>1.093</v>
      </c>
      <c r="K568" s="5" t="n">
        <f aca="false">(I568+J568)/2</f>
        <v>0.8315</v>
      </c>
    </row>
    <row r="569" customFormat="false" ht="15" hidden="false" customHeight="false" outlineLevel="0" collapsed="false">
      <c r="A569" s="32"/>
      <c r="B569" s="32"/>
      <c r="C569" s="31"/>
      <c r="D569" s="31"/>
      <c r="E569" s="31"/>
      <c r="F569" s="3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9T17:31:20Z</dcterms:created>
  <dc:creator>Peter</dc:creator>
  <dc:description/>
  <dc:language>en-US</dc:language>
  <cp:lastModifiedBy>user</cp:lastModifiedBy>
  <dcterms:modified xsi:type="dcterms:W3CDTF">2015-08-29T04:15:26Z</dcterms:modified>
  <cp:revision>0</cp:revision>
  <dc:subject/>
  <dc:title/>
</cp:coreProperties>
</file>